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Z:\Paper_repository\2022_rat_heart\Revision\"/>
    </mc:Choice>
  </mc:AlternateContent>
  <bookViews>
    <workbookView xWindow="0" yWindow="0" windowWidth="28635" windowHeight="12315"/>
  </bookViews>
  <sheets>
    <sheet name="Table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7" uniqueCount="222">
  <si>
    <t>Accession</t>
  </si>
  <si>
    <t>Gene Name</t>
  </si>
  <si>
    <t>O70239</t>
  </si>
  <si>
    <t>Axin1</t>
  </si>
  <si>
    <t>Q5RJN3</t>
  </si>
  <si>
    <t>Ccl21</t>
  </si>
  <si>
    <t>Q62920-2</t>
  </si>
  <si>
    <t>Pdlim5</t>
  </si>
  <si>
    <t>Q63942</t>
  </si>
  <si>
    <t>Rab3d</t>
  </si>
  <si>
    <t>Axin-1</t>
  </si>
  <si>
    <t>CON_1</t>
  </si>
  <si>
    <t>CON_2</t>
  </si>
  <si>
    <t>CON_3</t>
  </si>
  <si>
    <t>2Gy_1</t>
  </si>
  <si>
    <t>2Gy_2</t>
  </si>
  <si>
    <t>2Gy_3</t>
  </si>
  <si>
    <t>25Gy_1</t>
    <phoneticPr fontId="2" type="noConversion"/>
  </si>
  <si>
    <t>25Gy_2</t>
    <phoneticPr fontId="2" type="noConversion"/>
  </si>
  <si>
    <t>25Gy_3</t>
    <phoneticPr fontId="2" type="noConversion"/>
  </si>
  <si>
    <t>25Gy_1</t>
    <phoneticPr fontId="2" type="noConversion"/>
  </si>
  <si>
    <t>25Gy_3</t>
    <phoneticPr fontId="2" type="noConversion"/>
  </si>
  <si>
    <t>Description</t>
    <phoneticPr fontId="2" type="noConversion"/>
  </si>
  <si>
    <t>3 Days</t>
    <phoneticPr fontId="2" type="noConversion"/>
  </si>
  <si>
    <t>7 Days</t>
    <phoneticPr fontId="2" type="noConversion"/>
  </si>
  <si>
    <t>C-C motif chemokine ligand 21</t>
  </si>
  <si>
    <t>Isoform 2 of PDZ and LIM domain protein 5</t>
  </si>
  <si>
    <t>GTP-binding protein Rab-3D</t>
  </si>
  <si>
    <t>B6DYP8</t>
  </si>
  <si>
    <t>Gsta1</t>
  </si>
  <si>
    <t>D3ZCD6</t>
  </si>
  <si>
    <t>rCG_21069</t>
  </si>
  <si>
    <t>D3ZJA9</t>
  </si>
  <si>
    <t>Slc27a3</t>
  </si>
  <si>
    <t>D3ZTC5</t>
  </si>
  <si>
    <t>Myot</t>
  </si>
  <si>
    <t>D4A0U6</t>
  </si>
  <si>
    <t>Lig4</t>
  </si>
  <si>
    <t>D4A0Y9</t>
  </si>
  <si>
    <t>Abcb1b</t>
  </si>
  <si>
    <t>M0R439</t>
  </si>
  <si>
    <t>Klhdc7a</t>
  </si>
  <si>
    <t>P07687</t>
  </si>
  <si>
    <t>Ephx1</t>
  </si>
  <si>
    <t>P33436</t>
  </si>
  <si>
    <t>Mmp2</t>
  </si>
  <si>
    <t>Q5PQT7</t>
  </si>
  <si>
    <t>Phlda3</t>
  </si>
  <si>
    <t>Q6AYC4</t>
  </si>
  <si>
    <t>Capg</t>
  </si>
  <si>
    <t>Q80UA9</t>
  </si>
  <si>
    <t>Insig2</t>
  </si>
  <si>
    <t>A0A0G2JV78</t>
  </si>
  <si>
    <t>Osbpl5</t>
  </si>
  <si>
    <t>A0A0G2K945</t>
  </si>
  <si>
    <t>Gtf3c3</t>
  </si>
  <si>
    <t>A7BKC9</t>
  </si>
  <si>
    <t>Mid1ip1</t>
  </si>
  <si>
    <t>B1WBS6</t>
  </si>
  <si>
    <t>Glb1l</t>
  </si>
  <si>
    <t>D3ZY75</t>
  </si>
  <si>
    <t>Tyw5</t>
  </si>
  <si>
    <t>D4AE63</t>
  </si>
  <si>
    <t>Myorg</t>
  </si>
  <si>
    <t>F1LTK0</t>
  </si>
  <si>
    <t>LOC690284</t>
  </si>
  <si>
    <t>G3V8S7</t>
  </si>
  <si>
    <t>Kcnn3</t>
  </si>
  <si>
    <t>P02793</t>
  </si>
  <si>
    <t>Ftl1</t>
  </si>
  <si>
    <t>Q8CGU4</t>
  </si>
  <si>
    <t>Agap2</t>
  </si>
  <si>
    <t>Glutathione S-transferase</t>
  </si>
  <si>
    <t>RCG21069</t>
  </si>
  <si>
    <t>Solute carrier family 27 (Fatty acid transporter), member 3 (Predicted)</t>
  </si>
  <si>
    <t>Myotilin</t>
  </si>
  <si>
    <t>DNA ligase</t>
  </si>
  <si>
    <t>ATP-binding cassette, subfamily B (MDR/TAP), member 1B</t>
  </si>
  <si>
    <t>Kelch domain-containing 7A</t>
  </si>
  <si>
    <t>Epoxide hydrolase 1</t>
  </si>
  <si>
    <t>72 kDa type IV collagenase</t>
  </si>
  <si>
    <t>Pleckstrin homology-like domain family A member 3</t>
  </si>
  <si>
    <t>Macrophage-capping protein</t>
  </si>
  <si>
    <t>Insulin-induced gene 2 protein</t>
  </si>
  <si>
    <t>Oxysterol-binding protein</t>
  </si>
  <si>
    <t>General transcription factor IIIC subunit 3</t>
  </si>
  <si>
    <t>MID1 interacting G12-like protein</t>
  </si>
  <si>
    <t>Galactosidase, beta 1-like</t>
  </si>
  <si>
    <t>tRNA-yW synthesizing protein 5</t>
  </si>
  <si>
    <t>Myogenesis-regulating glycosidase</t>
  </si>
  <si>
    <t>Similar to F49E2.5d</t>
  </si>
  <si>
    <t>Ferritin light chain 1</t>
  </si>
  <si>
    <t>Arf-GAP with GTPase, ANK repeat and PH domain-containing protein 2</t>
  </si>
  <si>
    <t>A0A0G2KA54</t>
  </si>
  <si>
    <t>P08934</t>
  </si>
  <si>
    <t>Q64315</t>
  </si>
  <si>
    <t>P29975</t>
  </si>
  <si>
    <t>P10247</t>
  </si>
  <si>
    <t>Q9QXQ7</t>
    <phoneticPr fontId="2" type="noConversion"/>
  </si>
  <si>
    <t>Wnt5a</t>
  </si>
  <si>
    <t>Protein Wnt-5a</t>
  </si>
  <si>
    <t>Kng1</t>
  </si>
  <si>
    <t>Kininogen-1</t>
  </si>
  <si>
    <t>Cdkn1a</t>
  </si>
  <si>
    <t>Cyclin-dependent kinase inhibitor 1A</t>
  </si>
  <si>
    <t>Aqp1</t>
  </si>
  <si>
    <t>Aquaporin-1</t>
  </si>
  <si>
    <t>Cd74</t>
  </si>
  <si>
    <t>H-2 class II histocompatibility antigen gamma chain</t>
  </si>
  <si>
    <t xml:space="preserve">RYR2 </t>
  </si>
  <si>
    <t>CAV1</t>
    <phoneticPr fontId="2" type="noConversion"/>
  </si>
  <si>
    <t>CACNA2D2</t>
    <phoneticPr fontId="2" type="noConversion"/>
  </si>
  <si>
    <t>GJA3</t>
    <phoneticPr fontId="2" type="noConversion"/>
  </si>
  <si>
    <t>SCNB2</t>
    <phoneticPr fontId="2" type="noConversion"/>
  </si>
  <si>
    <t>KCNN3</t>
    <phoneticPr fontId="2" type="noConversion"/>
  </si>
  <si>
    <t>pattern</t>
    <phoneticPr fontId="2" type="noConversion"/>
  </si>
  <si>
    <t>Q3L472</t>
  </si>
  <si>
    <t>Sulf2</t>
  </si>
  <si>
    <t>Extracellular sulfatase</t>
  </si>
  <si>
    <t>Q63772</t>
  </si>
  <si>
    <t>Gas6</t>
  </si>
  <si>
    <t>Growth arrest-specific protein 6</t>
  </si>
  <si>
    <t>Q5HZE2</t>
  </si>
  <si>
    <t>Tmem120a</t>
  </si>
  <si>
    <t>Transmembrane protein 120A</t>
  </si>
  <si>
    <t>P24051</t>
  </si>
  <si>
    <t>Rps27l</t>
  </si>
  <si>
    <t>40S ribosomal protein S27-like</t>
  </si>
  <si>
    <t>specific GO (cardiac conduction)</t>
    <phoneticPr fontId="2" type="noConversion"/>
  </si>
  <si>
    <t>specific GO (sarcoplasmic reticulum)</t>
    <phoneticPr fontId="2" type="noConversion"/>
  </si>
  <si>
    <t>specific GO (gap junction)</t>
    <phoneticPr fontId="2" type="noConversion"/>
  </si>
  <si>
    <t>ANOVA 25-Gy specific up</t>
    <phoneticPr fontId="2" type="noConversion"/>
  </si>
  <si>
    <t>ANOVA 25-Gy specific down</t>
    <phoneticPr fontId="2" type="noConversion"/>
  </si>
  <si>
    <t>Isoform 2 of Ryanodine receptor 2</t>
  </si>
  <si>
    <t>Caveolin (Fragment)</t>
  </si>
  <si>
    <t>Voltage-dependent calcium channel subunit alpha-2/delta-2</t>
  </si>
  <si>
    <t>Gap junction protein</t>
  </si>
  <si>
    <t>Sodium channel beta 2 subunit</t>
  </si>
  <si>
    <t>Atp2a1</t>
  </si>
  <si>
    <t>Sarcoplasmic/endoplasmic reticulum calcium ATPase 1</t>
  </si>
  <si>
    <t>Camk2g</t>
  </si>
  <si>
    <t>Calcium/calmodulin-dependent protein kinase type II subunit gamma</t>
  </si>
  <si>
    <t>B0LPN4-2</t>
  </si>
  <si>
    <t>G3V747</t>
  </si>
  <si>
    <t>A0A0G2K0J2</t>
  </si>
  <si>
    <t>A2VCW2</t>
  </si>
  <si>
    <t>Q62861</t>
  </si>
  <si>
    <t>Q64578</t>
  </si>
  <si>
    <t>P11730</t>
  </si>
  <si>
    <t>specific GO (ion channel regulator activity)</t>
    <phoneticPr fontId="2" type="noConversion"/>
  </si>
  <si>
    <t>specific GO (intercalated disk)</t>
    <phoneticPr fontId="2" type="noConversion"/>
  </si>
  <si>
    <t>Actn1</t>
  </si>
  <si>
    <t>Anxa5</t>
  </si>
  <si>
    <t>Scn4b</t>
  </si>
  <si>
    <t>Alpha-actinin-1</t>
  </si>
  <si>
    <t>Annexin A5</t>
  </si>
  <si>
    <t>Sodium channel subunit beta-4</t>
  </si>
  <si>
    <t>specific GO (vacuolar membrane)</t>
    <phoneticPr fontId="2" type="noConversion"/>
  </si>
  <si>
    <t>Abca2</t>
  </si>
  <si>
    <t>Abcd1</t>
  </si>
  <si>
    <t>Cd68</t>
  </si>
  <si>
    <t>Slc39a14</t>
  </si>
  <si>
    <t>G3V7X4</t>
  </si>
  <si>
    <t>ATP-binding cassette sub-family A member 2</t>
  </si>
  <si>
    <t>D3ZHR2</t>
  </si>
  <si>
    <t>ATP-binding cassette subfamily D member 1</t>
  </si>
  <si>
    <t>Q4FZY1</t>
  </si>
  <si>
    <t>Cd68 molecule</t>
  </si>
  <si>
    <t>D3ZZM0</t>
  </si>
  <si>
    <t>Solute carrier family 39 (Zinc transporter), member 14 (Predicted)</t>
  </si>
  <si>
    <t>Q9Z1P2</t>
  </si>
  <si>
    <t>P14668</t>
  </si>
  <si>
    <t>Q7M730</t>
  </si>
  <si>
    <t>cx43 (gja1)</t>
    <phoneticPr fontId="2" type="noConversion"/>
  </si>
  <si>
    <t>scn5a</t>
    <phoneticPr fontId="2" type="noConversion"/>
  </si>
  <si>
    <t>kcnh2</t>
    <phoneticPr fontId="2" type="noConversion"/>
  </si>
  <si>
    <t>kcnd3</t>
    <phoneticPr fontId="2" type="noConversion"/>
  </si>
  <si>
    <t>cacna1c</t>
    <phoneticPr fontId="2" type="noConversion"/>
  </si>
  <si>
    <t>Sodium channel subunit</t>
    <phoneticPr fontId="2" type="noConversion"/>
  </si>
  <si>
    <t>cardiac troponin T</t>
    <phoneticPr fontId="2" type="noConversion"/>
  </si>
  <si>
    <t>hERG K channel</t>
    <phoneticPr fontId="2" type="noConversion"/>
  </si>
  <si>
    <t>Transient outward K channel</t>
    <phoneticPr fontId="2" type="noConversion"/>
  </si>
  <si>
    <t>L-type Ca channel</t>
    <phoneticPr fontId="2" type="noConversion"/>
  </si>
  <si>
    <t>cell experiment targets</t>
    <phoneticPr fontId="2" type="noConversion"/>
  </si>
  <si>
    <t>specific GO (cation channel activity)</t>
    <phoneticPr fontId="2" type="noConversion"/>
  </si>
  <si>
    <t>Calhm5</t>
  </si>
  <si>
    <t>Ryr2</t>
  </si>
  <si>
    <t>ATP synthase, H+ transporting mitochondrial F1 complex, beta subunit</t>
  </si>
  <si>
    <t>calcium channel, voltage-dependent, alpha 2/delta subunit 2</t>
  </si>
  <si>
    <t>calcium homeostasis modulator family member 5</t>
  </si>
  <si>
    <t>ryanodine receptor 2, cardiac</t>
  </si>
  <si>
    <t>sodium channel, type IV, beta</t>
  </si>
  <si>
    <t>Q0QEP3</t>
  </si>
  <si>
    <t>Q5FWS4</t>
  </si>
  <si>
    <t>T-test top GO term</t>
    <phoneticPr fontId="2" type="noConversion"/>
  </si>
  <si>
    <t>(positive regulation of fibroblast proliferation)</t>
    <phoneticPr fontId="2" type="noConversion"/>
  </si>
  <si>
    <t>Profiling</t>
    <phoneticPr fontId="2" type="noConversion"/>
  </si>
  <si>
    <t>Potassium intermediate/small conductance calcium-activated channel</t>
    <phoneticPr fontId="2" type="noConversion"/>
  </si>
  <si>
    <t>potassium intermediate/small conductance calcium-activated channel</t>
    <phoneticPr fontId="2" type="noConversion"/>
  </si>
  <si>
    <t>Validation (DIA)</t>
    <phoneticPr fontId="2" type="noConversion"/>
  </si>
  <si>
    <t>Voltage-dependent L-type calcium channel subunit alpha-1C</t>
  </si>
  <si>
    <t>P29975</t>
    <phoneticPr fontId="2" type="noConversion"/>
  </si>
  <si>
    <t>cTnT(TnnT2)</t>
    <phoneticPr fontId="2" type="noConversion"/>
  </si>
  <si>
    <t>Validation (PRM)</t>
    <phoneticPr fontId="2" type="noConversion"/>
  </si>
  <si>
    <t>3 Days (ratio_average)</t>
    <phoneticPr fontId="2" type="noConversion"/>
  </si>
  <si>
    <t>7 Days  (ratio_average)</t>
    <phoneticPr fontId="2" type="noConversion"/>
  </si>
  <si>
    <t>P08050</t>
  </si>
  <si>
    <t>P-value(ANOVA)</t>
    <phoneticPr fontId="2" type="noConversion"/>
  </si>
  <si>
    <t>P-value (ANOVA)</t>
    <phoneticPr fontId="2" type="noConversion"/>
  </si>
  <si>
    <t>Atp5b</t>
    <phoneticPr fontId="2" type="noConversion"/>
  </si>
  <si>
    <t>ns</t>
    <phoneticPr fontId="2" type="noConversion"/>
  </si>
  <si>
    <t>ns</t>
    <phoneticPr fontId="2" type="noConversion"/>
  </si>
  <si>
    <t>ns</t>
    <phoneticPr fontId="2" type="noConversion"/>
  </si>
  <si>
    <t>ns</t>
    <phoneticPr fontId="2" type="noConversion"/>
  </si>
  <si>
    <t>ns</t>
    <phoneticPr fontId="2" type="noConversion"/>
  </si>
  <si>
    <t>ns</t>
    <phoneticPr fontId="2" type="noConversion"/>
  </si>
  <si>
    <t>*ns</t>
    <phoneticPr fontId="2" type="noConversion"/>
  </si>
  <si>
    <t>*ns= not significant</t>
    <phoneticPr fontId="2" type="noConversion"/>
  </si>
  <si>
    <t>Normalize peak abundance</t>
    <phoneticPr fontId="2" type="noConversion"/>
  </si>
  <si>
    <t>Normalize peak abundance</t>
    <phoneticPr fontId="2" type="noConversion"/>
  </si>
  <si>
    <t>Peak abundance ratio (target peptide/SIS peptide)</t>
    <phoneticPr fontId="2" type="noConversion"/>
  </si>
  <si>
    <r>
      <t xml:space="preserve">Supplemental Table 2. Validation results of the candidate proteins. </t>
    </r>
    <r>
      <rPr>
        <sz val="12"/>
        <color theme="1"/>
        <rFont val="Times New Roman"/>
        <family val="1"/>
      </rPr>
      <t>The values from profiling and DIA are normalized peak abundance and from PRM analysis are peak abundance ratio between SIS peptides and endogenous after LC-MS/MS analysis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00_ "/>
    <numFmt numFmtId="177" formatCode="0.000000000000000_ "/>
    <numFmt numFmtId="178" formatCode="0.00000_ "/>
  </numFmts>
  <fonts count="8" x14ac:knownFonts="1">
    <font>
      <sz val="11"/>
      <color theme="1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</fills>
  <borders count="37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/>
      <top style="thin">
        <color indexed="64"/>
      </top>
      <bottom/>
      <diagonal/>
    </border>
    <border>
      <left style="medium">
        <color auto="1"/>
      </left>
      <right/>
      <top style="thin">
        <color indexed="64"/>
      </top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 style="thin">
        <color indexed="64"/>
      </top>
      <bottom/>
      <diagonal/>
    </border>
    <border>
      <left/>
      <right/>
      <top/>
      <bottom style="medium">
        <color auto="1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auto="1"/>
      </right>
      <top style="thin">
        <color indexed="64"/>
      </top>
      <bottom style="thin">
        <color indexed="64"/>
      </bottom>
      <diagonal/>
    </border>
    <border>
      <left/>
      <right style="double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double">
        <color auto="1"/>
      </right>
      <top style="medium">
        <color auto="1"/>
      </top>
      <bottom style="medium">
        <color auto="1"/>
      </bottom>
      <diagonal/>
    </border>
    <border>
      <left/>
      <right style="double">
        <color auto="1"/>
      </right>
      <top/>
      <bottom/>
      <diagonal/>
    </border>
    <border>
      <left/>
      <right style="double">
        <color auto="1"/>
      </right>
      <top style="thin">
        <color indexed="64"/>
      </top>
      <bottom/>
      <diagonal/>
    </border>
    <border>
      <left/>
      <right style="double">
        <color auto="1"/>
      </right>
      <top/>
      <bottom style="medium">
        <color auto="1"/>
      </bottom>
      <diagonal/>
    </border>
    <border>
      <left style="double">
        <color auto="1"/>
      </left>
      <right/>
      <top/>
      <bottom style="thin">
        <color indexed="64"/>
      </bottom>
      <diagonal/>
    </border>
    <border>
      <left style="double">
        <color auto="1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double">
        <color auto="1"/>
      </left>
      <right/>
      <top style="thin">
        <color indexed="64"/>
      </top>
      <bottom/>
      <diagonal/>
    </border>
    <border>
      <left style="double">
        <color auto="1"/>
      </left>
      <right/>
      <top/>
      <bottom style="medium">
        <color indexed="64"/>
      </bottom>
      <diagonal/>
    </border>
    <border>
      <left/>
      <right style="double">
        <color auto="1"/>
      </right>
      <top/>
      <bottom style="thin">
        <color indexed="64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double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double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auto="1"/>
      </right>
      <top/>
      <bottom style="thin">
        <color indexed="64"/>
      </bottom>
      <diagonal/>
    </border>
    <border>
      <left style="double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double">
        <color auto="1"/>
      </right>
      <top/>
      <bottom/>
      <diagonal/>
    </border>
    <border>
      <left style="double">
        <color auto="1"/>
      </left>
      <right/>
      <top style="medium">
        <color auto="1"/>
      </top>
      <bottom/>
      <diagonal/>
    </border>
  </borders>
  <cellStyleXfs count="2">
    <xf numFmtId="0" fontId="0" fillId="0" borderId="0">
      <alignment vertical="center"/>
    </xf>
    <xf numFmtId="0" fontId="1" fillId="2" borderId="1" applyNumberFormat="0" applyAlignment="0" applyProtection="0">
      <alignment vertical="center"/>
    </xf>
  </cellStyleXfs>
  <cellXfs count="99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Border="1">
      <alignment vertical="center"/>
    </xf>
    <xf numFmtId="0" fontId="0" fillId="0" borderId="7" xfId="0" applyBorder="1">
      <alignment vertical="center"/>
    </xf>
    <xf numFmtId="177" fontId="0" fillId="0" borderId="0" xfId="0" applyNumberFormat="1">
      <alignment vertical="center"/>
    </xf>
    <xf numFmtId="178" fontId="0" fillId="0" borderId="0" xfId="0" applyNumberFormat="1" applyAlignment="1">
      <alignment horizontal="center" vertical="center"/>
    </xf>
    <xf numFmtId="0" fontId="0" fillId="0" borderId="0" xfId="0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6" fillId="5" borderId="29" xfId="0" applyFont="1" applyFill="1" applyBorder="1" applyAlignment="1">
      <alignment horizontal="center" vertical="center"/>
    </xf>
    <xf numFmtId="0" fontId="6" fillId="5" borderId="35" xfId="0" applyFont="1" applyFill="1" applyBorder="1" applyAlignment="1">
      <alignment horizontal="center" vertical="center"/>
    </xf>
    <xf numFmtId="0" fontId="5" fillId="5" borderId="35" xfId="0" applyFont="1" applyFill="1" applyBorder="1" applyAlignment="1">
      <alignment horizontal="center" vertical="center"/>
    </xf>
    <xf numFmtId="0" fontId="5" fillId="5" borderId="20" xfId="0" applyFont="1" applyFill="1" applyBorder="1" applyAlignment="1">
      <alignment horizontal="center" vertical="center"/>
    </xf>
    <xf numFmtId="0" fontId="6" fillId="2" borderId="2" xfId="1" applyFont="1" applyBorder="1" applyAlignment="1">
      <alignment horizontal="center" vertical="center"/>
    </xf>
    <xf numFmtId="0" fontId="6" fillId="2" borderId="5" xfId="1" applyFont="1" applyBorder="1" applyAlignment="1">
      <alignment horizontal="center" vertical="center"/>
    </xf>
    <xf numFmtId="176" fontId="6" fillId="2" borderId="5" xfId="1" applyNumberFormat="1" applyFont="1" applyBorder="1" applyAlignment="1">
      <alignment horizontal="center" vertical="center"/>
    </xf>
    <xf numFmtId="176" fontId="6" fillId="2" borderId="2" xfId="1" applyNumberFormat="1" applyFont="1" applyBorder="1" applyAlignment="1">
      <alignment horizontal="center" vertical="center"/>
    </xf>
    <xf numFmtId="0" fontId="6" fillId="2" borderId="2" xfId="1" applyNumberFormat="1" applyFont="1" applyBorder="1" applyAlignment="1">
      <alignment horizontal="center" vertical="center"/>
    </xf>
    <xf numFmtId="0" fontId="6" fillId="2" borderId="16" xfId="1" applyNumberFormat="1" applyFont="1" applyBorder="1" applyAlignment="1">
      <alignment horizontal="center" vertical="center"/>
    </xf>
    <xf numFmtId="178" fontId="6" fillId="2" borderId="17" xfId="1" applyNumberFormat="1" applyFont="1" applyBorder="1" applyAlignment="1">
      <alignment horizontal="center" vertical="center"/>
    </xf>
    <xf numFmtId="0" fontId="5" fillId="0" borderId="3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27" xfId="0" applyFont="1" applyBorder="1" applyAlignment="1">
      <alignment horizontal="center" vertical="center"/>
    </xf>
    <xf numFmtId="176" fontId="5" fillId="0" borderId="28" xfId="0" applyNumberFormat="1" applyFont="1" applyBorder="1" applyAlignment="1">
      <alignment horizontal="center" vertical="center"/>
    </xf>
    <xf numFmtId="176" fontId="5" fillId="0" borderId="29" xfId="0" applyNumberFormat="1" applyFont="1" applyBorder="1" applyAlignment="1">
      <alignment horizontal="center" vertical="center"/>
    </xf>
    <xf numFmtId="176" fontId="5" fillId="0" borderId="0" xfId="0" applyNumberFormat="1" applyFont="1" applyBorder="1" applyAlignment="1">
      <alignment horizontal="center" vertical="center"/>
    </xf>
    <xf numFmtId="176" fontId="5" fillId="0" borderId="18" xfId="0" applyNumberFormat="1" applyFont="1" applyBorder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176" fontId="5" fillId="0" borderId="18" xfId="0" applyNumberFormat="1" applyFont="1" applyFill="1" applyBorder="1" applyAlignment="1">
      <alignment horizontal="center" vertical="center"/>
    </xf>
    <xf numFmtId="176" fontId="5" fillId="0" borderId="0" xfId="0" applyNumberFormat="1" applyFont="1" applyFill="1" applyBorder="1" applyAlignment="1">
      <alignment horizontal="center" vertical="center"/>
    </xf>
    <xf numFmtId="0" fontId="6" fillId="7" borderId="8" xfId="0" applyFont="1" applyFill="1" applyBorder="1" applyAlignment="1">
      <alignment horizontal="center" vertical="center"/>
    </xf>
    <xf numFmtId="0" fontId="6" fillId="7" borderId="7" xfId="0" applyFont="1" applyFill="1" applyBorder="1" applyAlignment="1">
      <alignment horizontal="center" vertical="center"/>
    </xf>
    <xf numFmtId="0" fontId="6" fillId="7" borderId="10" xfId="0" applyFont="1" applyFill="1" applyBorder="1" applyAlignment="1">
      <alignment horizontal="center" vertical="center"/>
    </xf>
    <xf numFmtId="176" fontId="6" fillId="7" borderId="7" xfId="0" applyNumberFormat="1" applyFont="1" applyFill="1" applyBorder="1" applyAlignment="1">
      <alignment horizontal="center" vertical="center"/>
    </xf>
    <xf numFmtId="176" fontId="6" fillId="7" borderId="19" xfId="0" applyNumberFormat="1" applyFont="1" applyFill="1" applyBorder="1" applyAlignment="1">
      <alignment horizontal="center" vertical="center"/>
    </xf>
    <xf numFmtId="0" fontId="6" fillId="7" borderId="6" xfId="0" applyFont="1" applyFill="1" applyBorder="1" applyAlignment="1">
      <alignment horizontal="center" vertical="center"/>
    </xf>
    <xf numFmtId="0" fontId="6" fillId="7" borderId="0" xfId="0" applyFont="1" applyFill="1" applyBorder="1" applyAlignment="1">
      <alignment horizontal="center" vertical="center"/>
    </xf>
    <xf numFmtId="0" fontId="6" fillId="7" borderId="9" xfId="0" applyFont="1" applyFill="1" applyBorder="1" applyAlignment="1">
      <alignment horizontal="center" vertical="center"/>
    </xf>
    <xf numFmtId="176" fontId="6" fillId="7" borderId="0" xfId="0" applyNumberFormat="1" applyFont="1" applyFill="1" applyBorder="1" applyAlignment="1">
      <alignment horizontal="center" vertical="center"/>
    </xf>
    <xf numFmtId="176" fontId="6" fillId="7" borderId="18" xfId="0" applyNumberFormat="1" applyFont="1" applyFill="1" applyBorder="1" applyAlignment="1">
      <alignment horizontal="center" vertical="center"/>
    </xf>
    <xf numFmtId="176" fontId="6" fillId="7" borderId="0" xfId="0" applyNumberFormat="1" applyFont="1" applyFill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176" fontId="5" fillId="0" borderId="7" xfId="0" applyNumberFormat="1" applyFont="1" applyBorder="1" applyAlignment="1">
      <alignment horizontal="center" vertical="center"/>
    </xf>
    <xf numFmtId="176" fontId="5" fillId="0" borderId="19" xfId="0" applyNumberFormat="1" applyFont="1" applyBorder="1" applyAlignment="1">
      <alignment horizontal="center" vertical="center"/>
    </xf>
    <xf numFmtId="176" fontId="5" fillId="0" borderId="19" xfId="0" applyNumberFormat="1" applyFont="1" applyFill="1" applyBorder="1" applyAlignment="1">
      <alignment horizontal="center" vertical="center"/>
    </xf>
    <xf numFmtId="176" fontId="5" fillId="0" borderId="7" xfId="0" applyNumberFormat="1" applyFont="1" applyFill="1" applyBorder="1" applyAlignment="1">
      <alignment horizontal="center" vertical="center"/>
    </xf>
    <xf numFmtId="176" fontId="5" fillId="0" borderId="26" xfId="0" applyNumberFormat="1" applyFont="1" applyBorder="1" applyAlignment="1">
      <alignment horizontal="center" vertical="center"/>
    </xf>
    <xf numFmtId="0" fontId="5" fillId="0" borderId="7" xfId="0" applyFont="1" applyBorder="1" applyAlignment="1">
      <alignment horizontal="left" vertical="center"/>
    </xf>
    <xf numFmtId="0" fontId="5" fillId="0" borderId="6" xfId="0" applyFont="1" applyFill="1" applyBorder="1" applyAlignment="1">
      <alignment horizontal="center" vertical="center"/>
    </xf>
    <xf numFmtId="0" fontId="5" fillId="0" borderId="0" xfId="0" applyFont="1" applyBorder="1" applyAlignment="1">
      <alignment horizontal="left" vertical="center"/>
    </xf>
    <xf numFmtId="176" fontId="5" fillId="0" borderId="22" xfId="0" applyNumberFormat="1" applyFont="1" applyFill="1" applyBorder="1" applyAlignment="1">
      <alignment horizontal="center" vertical="center"/>
    </xf>
    <xf numFmtId="176" fontId="5" fillId="0" borderId="22" xfId="0" applyNumberFormat="1" applyFont="1" applyBorder="1" applyAlignment="1">
      <alignment horizontal="center" vertical="center"/>
    </xf>
    <xf numFmtId="176" fontId="5" fillId="0" borderId="21" xfId="0" applyNumberFormat="1" applyFont="1" applyFill="1" applyBorder="1" applyAlignment="1">
      <alignment horizontal="center" vertical="center"/>
    </xf>
    <xf numFmtId="176" fontId="5" fillId="0" borderId="23" xfId="0" applyNumberFormat="1" applyFont="1" applyFill="1" applyBorder="1" applyAlignment="1">
      <alignment horizontal="center" vertical="center"/>
    </xf>
    <xf numFmtId="176" fontId="5" fillId="0" borderId="23" xfId="0" applyNumberFormat="1" applyFont="1" applyBorder="1" applyAlignment="1">
      <alignment horizontal="center" vertical="center"/>
    </xf>
    <xf numFmtId="0" fontId="5" fillId="0" borderId="14" xfId="0" applyFont="1" applyBorder="1" applyAlignment="1">
      <alignment horizontal="left" vertical="center"/>
    </xf>
    <xf numFmtId="0" fontId="5" fillId="0" borderId="15" xfId="0" applyFont="1" applyBorder="1" applyAlignment="1">
      <alignment horizontal="center" vertical="center"/>
    </xf>
    <xf numFmtId="176" fontId="5" fillId="0" borderId="14" xfId="0" applyNumberFormat="1" applyFont="1" applyBorder="1" applyAlignment="1">
      <alignment horizontal="center" vertical="center"/>
    </xf>
    <xf numFmtId="176" fontId="5" fillId="0" borderId="31" xfId="0" applyNumberFormat="1" applyFont="1" applyBorder="1" applyAlignment="1">
      <alignment horizontal="center" vertical="center"/>
    </xf>
    <xf numFmtId="176" fontId="5" fillId="0" borderId="24" xfId="0" applyNumberFormat="1" applyFont="1" applyBorder="1" applyAlignment="1">
      <alignment horizontal="center" vertical="center"/>
    </xf>
    <xf numFmtId="176" fontId="5" fillId="0" borderId="21" xfId="0" applyNumberFormat="1" applyFont="1" applyBorder="1" applyAlignment="1">
      <alignment horizontal="center" vertical="center"/>
    </xf>
    <xf numFmtId="0" fontId="5" fillId="0" borderId="32" xfId="0" applyFont="1" applyBorder="1" applyAlignment="1">
      <alignment horizontal="center" vertical="center"/>
    </xf>
    <xf numFmtId="0" fontId="5" fillId="0" borderId="33" xfId="0" applyFont="1" applyBorder="1" applyAlignment="1">
      <alignment horizontal="center" vertical="center"/>
    </xf>
    <xf numFmtId="0" fontId="5" fillId="0" borderId="0" xfId="0" applyFont="1" applyFill="1" applyBorder="1" applyAlignment="1">
      <alignment horizontal="left" vertical="center"/>
    </xf>
    <xf numFmtId="0" fontId="5" fillId="0" borderId="12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176" fontId="5" fillId="0" borderId="11" xfId="0" applyNumberFormat="1" applyFont="1" applyBorder="1" applyAlignment="1">
      <alignment horizontal="center" vertical="center"/>
    </xf>
    <xf numFmtId="176" fontId="5" fillId="0" borderId="20" xfId="0" applyNumberFormat="1" applyFont="1" applyBorder="1" applyAlignment="1">
      <alignment horizontal="center" vertical="center"/>
    </xf>
    <xf numFmtId="176" fontId="5" fillId="0" borderId="25" xfId="0" applyNumberFormat="1" applyFont="1" applyBorder="1" applyAlignment="1">
      <alignment horizontal="center" vertical="center"/>
    </xf>
    <xf numFmtId="176" fontId="5" fillId="0" borderId="11" xfId="0" applyNumberFormat="1" applyFont="1" applyBorder="1">
      <alignment vertical="center"/>
    </xf>
    <xf numFmtId="176" fontId="5" fillId="0" borderId="20" xfId="0" applyNumberFormat="1" applyFont="1" applyBorder="1">
      <alignment vertical="center"/>
    </xf>
    <xf numFmtId="0" fontId="0" fillId="0" borderId="0" xfId="0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6" fillId="7" borderId="7" xfId="0" applyFont="1" applyFill="1" applyBorder="1" applyAlignment="1">
      <alignment horizontal="left" vertical="center"/>
    </xf>
    <xf numFmtId="0" fontId="6" fillId="7" borderId="0" xfId="0" applyFont="1" applyFill="1" applyBorder="1" applyAlignment="1">
      <alignment horizontal="left" vertical="center"/>
    </xf>
    <xf numFmtId="0" fontId="7" fillId="0" borderId="11" xfId="0" applyFont="1" applyBorder="1" applyAlignment="1">
      <alignment horizontal="left" vertical="center"/>
    </xf>
    <xf numFmtId="0" fontId="6" fillId="6" borderId="2" xfId="0" applyFont="1" applyFill="1" applyBorder="1" applyAlignment="1">
      <alignment horizontal="center" vertical="center"/>
    </xf>
    <xf numFmtId="0" fontId="6" fillId="5" borderId="30" xfId="0" applyFont="1" applyFill="1" applyBorder="1" applyAlignment="1">
      <alignment horizontal="center" vertical="center"/>
    </xf>
    <xf numFmtId="0" fontId="6" fillId="5" borderId="28" xfId="0" applyFont="1" applyFill="1" applyBorder="1" applyAlignment="1">
      <alignment horizontal="center" vertical="center"/>
    </xf>
    <xf numFmtId="0" fontId="6" fillId="5" borderId="29" xfId="0" applyFont="1" applyFill="1" applyBorder="1" applyAlignment="1">
      <alignment horizontal="center" vertical="center"/>
    </xf>
    <xf numFmtId="0" fontId="6" fillId="3" borderId="4" xfId="0" applyNumberFormat="1" applyFont="1" applyFill="1" applyBorder="1" applyAlignment="1">
      <alignment horizontal="center" vertical="center"/>
    </xf>
    <xf numFmtId="0" fontId="6" fillId="3" borderId="5" xfId="0" applyNumberFormat="1" applyFont="1" applyFill="1" applyBorder="1" applyAlignment="1">
      <alignment horizontal="center" vertical="center"/>
    </xf>
    <xf numFmtId="176" fontId="6" fillId="4" borderId="4" xfId="0" applyNumberFormat="1" applyFont="1" applyFill="1" applyBorder="1" applyAlignment="1">
      <alignment horizontal="center" vertical="center"/>
    </xf>
    <xf numFmtId="176" fontId="6" fillId="4" borderId="5" xfId="0" applyNumberFormat="1" applyFont="1" applyFill="1" applyBorder="1" applyAlignment="1">
      <alignment horizontal="center" vertical="center"/>
    </xf>
    <xf numFmtId="0" fontId="6" fillId="6" borderId="3" xfId="0" applyNumberFormat="1" applyFont="1" applyFill="1" applyBorder="1" applyAlignment="1">
      <alignment horizontal="center" vertical="center"/>
    </xf>
    <xf numFmtId="0" fontId="6" fillId="6" borderId="4" xfId="0" applyNumberFormat="1" applyFont="1" applyFill="1" applyBorder="1" applyAlignment="1">
      <alignment horizontal="center" vertical="center"/>
    </xf>
    <xf numFmtId="0" fontId="6" fillId="6" borderId="5" xfId="0" applyNumberFormat="1" applyFont="1" applyFill="1" applyBorder="1" applyAlignment="1">
      <alignment horizontal="center" vertical="center"/>
    </xf>
    <xf numFmtId="0" fontId="6" fillId="6" borderId="34" xfId="0" applyNumberFormat="1" applyFont="1" applyFill="1" applyBorder="1" applyAlignment="1">
      <alignment horizontal="center" vertical="center"/>
    </xf>
    <xf numFmtId="0" fontId="6" fillId="3" borderId="3" xfId="0" applyNumberFormat="1" applyFont="1" applyFill="1" applyBorder="1" applyAlignment="1">
      <alignment horizontal="center" vertical="center"/>
    </xf>
    <xf numFmtId="0" fontId="6" fillId="5" borderId="36" xfId="0" applyFont="1" applyFill="1" applyBorder="1" applyAlignment="1">
      <alignment horizontal="center" vertical="center"/>
    </xf>
    <xf numFmtId="176" fontId="6" fillId="4" borderId="3" xfId="0" applyNumberFormat="1" applyFont="1" applyFill="1" applyBorder="1" applyAlignment="1">
      <alignment horizontal="center" vertical="center"/>
    </xf>
    <xf numFmtId="0" fontId="6" fillId="5" borderId="3" xfId="0" applyFont="1" applyFill="1" applyBorder="1" applyAlignment="1">
      <alignment horizontal="center" vertical="center"/>
    </xf>
    <xf numFmtId="0" fontId="6" fillId="5" borderId="4" xfId="0" applyFont="1" applyFill="1" applyBorder="1" applyAlignment="1">
      <alignment horizontal="center" vertical="center"/>
    </xf>
  </cellXfs>
  <cellStyles count="2">
    <cellStyle name="계산" xfId="1" builtinId="22"/>
    <cellStyle name="표준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Y140"/>
  <sheetViews>
    <sheetView tabSelected="1" zoomScale="55" zoomScaleNormal="55" workbookViewId="0">
      <selection activeCell="X43" sqref="X43:AF43"/>
    </sheetView>
  </sheetViews>
  <sheetFormatPr defaultRowHeight="16.5" x14ac:dyDescent="0.3"/>
  <cols>
    <col min="1" max="1" width="17.5" style="1" customWidth="1"/>
    <col min="2" max="2" width="40" style="1" customWidth="1"/>
    <col min="3" max="3" width="43.75" style="77" customWidth="1"/>
    <col min="4" max="4" width="13.875" style="1" bestFit="1" customWidth="1"/>
    <col min="5" max="18" width="9.25" style="1" bestFit="1" customWidth="1"/>
    <col min="19" max="19" width="9.625" style="1" customWidth="1"/>
    <col min="20" max="22" width="9.25" style="1" bestFit="1" customWidth="1"/>
    <col min="23" max="23" width="18.25" style="1" bestFit="1" customWidth="1"/>
    <col min="24" max="41" width="9.25" style="1" bestFit="1" customWidth="1"/>
    <col min="42" max="42" width="19.125" style="5" bestFit="1" customWidth="1"/>
    <col min="43" max="53" width="10.375" style="5" customWidth="1"/>
    <col min="54" max="54" width="9" customWidth="1"/>
    <col min="55" max="55" width="11.875" bestFit="1" customWidth="1"/>
    <col min="56" max="60" width="9" customWidth="1"/>
    <col min="61" max="61" width="19.125" bestFit="1" customWidth="1"/>
    <col min="62" max="62" width="68.5" style="2" bestFit="1" customWidth="1"/>
    <col min="63" max="63" width="19.625" bestFit="1" customWidth="1"/>
    <col min="64" max="129" width="9" style="2"/>
  </cols>
  <sheetData>
    <row r="1" spans="1:129" ht="75" customHeight="1" thickBot="1" x14ac:dyDescent="0.35">
      <c r="A1" s="8" t="s">
        <v>221</v>
      </c>
    </row>
    <row r="2" spans="1:129" ht="17.25" thickBot="1" x14ac:dyDescent="0.35">
      <c r="A2" s="9"/>
      <c r="B2" s="9"/>
      <c r="C2" s="78"/>
      <c r="D2" s="9"/>
      <c r="E2" s="97" t="s">
        <v>196</v>
      </c>
      <c r="F2" s="98"/>
      <c r="G2" s="98"/>
      <c r="H2" s="98"/>
      <c r="I2" s="98"/>
      <c r="J2" s="98"/>
      <c r="K2" s="98"/>
      <c r="L2" s="98"/>
      <c r="M2" s="98"/>
      <c r="N2" s="98"/>
      <c r="O2" s="98"/>
      <c r="P2" s="98"/>
      <c r="Q2" s="98"/>
      <c r="R2" s="98"/>
      <c r="S2" s="98"/>
      <c r="T2" s="98"/>
      <c r="U2" s="98"/>
      <c r="V2" s="98"/>
      <c r="W2" s="10"/>
      <c r="X2" s="95" t="s">
        <v>199</v>
      </c>
      <c r="Y2" s="84"/>
      <c r="Z2" s="84"/>
      <c r="AA2" s="84"/>
      <c r="AB2" s="84"/>
      <c r="AC2" s="84"/>
      <c r="AD2" s="84"/>
      <c r="AE2" s="84"/>
      <c r="AF2" s="84"/>
      <c r="AG2" s="84"/>
      <c r="AH2" s="84"/>
      <c r="AI2" s="84"/>
      <c r="AJ2" s="84"/>
      <c r="AK2" s="84"/>
      <c r="AL2" s="84"/>
      <c r="AM2" s="84"/>
      <c r="AN2" s="84"/>
      <c r="AO2" s="84"/>
      <c r="AP2" s="85"/>
      <c r="AQ2" s="83" t="s">
        <v>203</v>
      </c>
      <c r="AR2" s="84"/>
      <c r="AS2" s="84"/>
      <c r="AT2" s="84"/>
      <c r="AU2" s="84"/>
      <c r="AV2" s="84"/>
      <c r="AW2" s="84"/>
      <c r="AX2" s="84"/>
      <c r="AY2" s="84"/>
      <c r="AZ2" s="84"/>
      <c r="BA2" s="84"/>
      <c r="BB2" s="84"/>
      <c r="BC2" s="84"/>
      <c r="BD2" s="84"/>
      <c r="BE2" s="84"/>
      <c r="BF2" s="84"/>
      <c r="BG2" s="84"/>
      <c r="BH2" s="84"/>
      <c r="BI2" s="85"/>
    </row>
    <row r="3" spans="1:129" ht="17.25" thickBot="1" x14ac:dyDescent="0.35">
      <c r="A3" s="9"/>
      <c r="B3" s="9"/>
      <c r="C3" s="78"/>
      <c r="D3" s="9"/>
      <c r="E3" s="94" t="s">
        <v>23</v>
      </c>
      <c r="F3" s="86"/>
      <c r="G3" s="86"/>
      <c r="H3" s="86"/>
      <c r="I3" s="86"/>
      <c r="J3" s="86"/>
      <c r="K3" s="86"/>
      <c r="L3" s="86"/>
      <c r="M3" s="87"/>
      <c r="N3" s="96" t="s">
        <v>24</v>
      </c>
      <c r="O3" s="88"/>
      <c r="P3" s="88"/>
      <c r="Q3" s="88"/>
      <c r="R3" s="88"/>
      <c r="S3" s="88"/>
      <c r="T3" s="88"/>
      <c r="U3" s="88"/>
      <c r="V3" s="89"/>
      <c r="W3" s="11"/>
      <c r="X3" s="86" t="s">
        <v>23</v>
      </c>
      <c r="Y3" s="86"/>
      <c r="Z3" s="86"/>
      <c r="AA3" s="86"/>
      <c r="AB3" s="86"/>
      <c r="AC3" s="86"/>
      <c r="AD3" s="86"/>
      <c r="AE3" s="86"/>
      <c r="AF3" s="87"/>
      <c r="AG3" s="88" t="s">
        <v>24</v>
      </c>
      <c r="AH3" s="88"/>
      <c r="AI3" s="88"/>
      <c r="AJ3" s="88"/>
      <c r="AK3" s="88"/>
      <c r="AL3" s="88"/>
      <c r="AM3" s="88"/>
      <c r="AN3" s="88"/>
      <c r="AO3" s="89"/>
      <c r="AP3" s="12"/>
      <c r="AQ3" s="86" t="s">
        <v>204</v>
      </c>
      <c r="AR3" s="86"/>
      <c r="AS3" s="86"/>
      <c r="AT3" s="86"/>
      <c r="AU3" s="86"/>
      <c r="AV3" s="86"/>
      <c r="AW3" s="86"/>
      <c r="AX3" s="86"/>
      <c r="AY3" s="87"/>
      <c r="AZ3" s="88" t="s">
        <v>205</v>
      </c>
      <c r="BA3" s="88"/>
      <c r="BB3" s="88"/>
      <c r="BC3" s="88"/>
      <c r="BD3" s="88"/>
      <c r="BE3" s="88"/>
      <c r="BF3" s="88"/>
      <c r="BG3" s="88"/>
      <c r="BH3" s="89"/>
      <c r="BI3" s="12"/>
      <c r="BL3"/>
    </row>
    <row r="4" spans="1:129" ht="17.25" thickBot="1" x14ac:dyDescent="0.35">
      <c r="A4" s="9"/>
      <c r="B4" s="9"/>
      <c r="C4" s="78"/>
      <c r="D4" s="9"/>
      <c r="E4" s="90" t="s">
        <v>219</v>
      </c>
      <c r="F4" s="91"/>
      <c r="G4" s="91"/>
      <c r="H4" s="91"/>
      <c r="I4" s="91"/>
      <c r="J4" s="91"/>
      <c r="K4" s="91"/>
      <c r="L4" s="91"/>
      <c r="M4" s="91"/>
      <c r="N4" s="91"/>
      <c r="O4" s="91"/>
      <c r="P4" s="91"/>
      <c r="Q4" s="91"/>
      <c r="R4" s="91"/>
      <c r="S4" s="91"/>
      <c r="T4" s="91"/>
      <c r="U4" s="91"/>
      <c r="V4" s="92"/>
      <c r="W4" s="13"/>
      <c r="X4" s="91" t="s">
        <v>218</v>
      </c>
      <c r="Y4" s="91"/>
      <c r="Z4" s="91"/>
      <c r="AA4" s="91"/>
      <c r="AB4" s="91"/>
      <c r="AC4" s="91"/>
      <c r="AD4" s="91"/>
      <c r="AE4" s="91"/>
      <c r="AF4" s="91"/>
      <c r="AG4" s="91"/>
      <c r="AH4" s="91"/>
      <c r="AI4" s="91"/>
      <c r="AJ4" s="91"/>
      <c r="AK4" s="91"/>
      <c r="AL4" s="91"/>
      <c r="AM4" s="91"/>
      <c r="AN4" s="91"/>
      <c r="AO4" s="92"/>
      <c r="AP4" s="13"/>
      <c r="AQ4" s="93" t="s">
        <v>220</v>
      </c>
      <c r="AR4" s="91"/>
      <c r="AS4" s="91"/>
      <c r="AT4" s="91"/>
      <c r="AU4" s="91"/>
      <c r="AV4" s="91"/>
      <c r="AW4" s="91"/>
      <c r="AX4" s="91"/>
      <c r="AY4" s="91"/>
      <c r="AZ4" s="91"/>
      <c r="BA4" s="91"/>
      <c r="BB4" s="91"/>
      <c r="BC4" s="91"/>
      <c r="BD4" s="91"/>
      <c r="BE4" s="91"/>
      <c r="BF4" s="91"/>
      <c r="BG4" s="91"/>
      <c r="BH4" s="92"/>
      <c r="BI4" s="13"/>
      <c r="BL4"/>
    </row>
    <row r="5" spans="1:129" ht="17.25" thickBot="1" x14ac:dyDescent="0.35">
      <c r="A5" s="14" t="s">
        <v>0</v>
      </c>
      <c r="B5" s="82" t="s">
        <v>115</v>
      </c>
      <c r="C5" s="14" t="s">
        <v>22</v>
      </c>
      <c r="D5" s="15" t="s">
        <v>1</v>
      </c>
      <c r="E5" s="16" t="s">
        <v>11</v>
      </c>
      <c r="F5" s="17" t="s">
        <v>12</v>
      </c>
      <c r="G5" s="17" t="s">
        <v>13</v>
      </c>
      <c r="H5" s="17" t="s">
        <v>14</v>
      </c>
      <c r="I5" s="17" t="s">
        <v>15</v>
      </c>
      <c r="J5" s="17" t="s">
        <v>16</v>
      </c>
      <c r="K5" s="18" t="s">
        <v>17</v>
      </c>
      <c r="L5" s="18" t="s">
        <v>18</v>
      </c>
      <c r="M5" s="18" t="s">
        <v>19</v>
      </c>
      <c r="N5" s="17" t="s">
        <v>11</v>
      </c>
      <c r="O5" s="17" t="s">
        <v>12</v>
      </c>
      <c r="P5" s="17" t="s">
        <v>13</v>
      </c>
      <c r="Q5" s="17" t="s">
        <v>14</v>
      </c>
      <c r="R5" s="17" t="s">
        <v>15</v>
      </c>
      <c r="S5" s="17" t="s">
        <v>16</v>
      </c>
      <c r="T5" s="18" t="s">
        <v>20</v>
      </c>
      <c r="U5" s="18" t="s">
        <v>18</v>
      </c>
      <c r="V5" s="18" t="s">
        <v>21</v>
      </c>
      <c r="W5" s="19" t="s">
        <v>207</v>
      </c>
      <c r="X5" s="16" t="s">
        <v>11</v>
      </c>
      <c r="Y5" s="17" t="s">
        <v>12</v>
      </c>
      <c r="Z5" s="17" t="s">
        <v>13</v>
      </c>
      <c r="AA5" s="17" t="s">
        <v>14</v>
      </c>
      <c r="AB5" s="17" t="s">
        <v>15</v>
      </c>
      <c r="AC5" s="17" t="s">
        <v>16</v>
      </c>
      <c r="AD5" s="18" t="s">
        <v>17</v>
      </c>
      <c r="AE5" s="18" t="s">
        <v>18</v>
      </c>
      <c r="AF5" s="18" t="s">
        <v>19</v>
      </c>
      <c r="AG5" s="17" t="s">
        <v>11</v>
      </c>
      <c r="AH5" s="17" t="s">
        <v>12</v>
      </c>
      <c r="AI5" s="17" t="s">
        <v>13</v>
      </c>
      <c r="AJ5" s="17" t="s">
        <v>14</v>
      </c>
      <c r="AK5" s="17" t="s">
        <v>15</v>
      </c>
      <c r="AL5" s="17" t="s">
        <v>16</v>
      </c>
      <c r="AM5" s="18" t="s">
        <v>17</v>
      </c>
      <c r="AN5" s="18" t="s">
        <v>18</v>
      </c>
      <c r="AO5" s="18" t="s">
        <v>19</v>
      </c>
      <c r="AP5" s="20" t="s">
        <v>208</v>
      </c>
      <c r="AQ5" s="16" t="s">
        <v>11</v>
      </c>
      <c r="AR5" s="17" t="s">
        <v>12</v>
      </c>
      <c r="AS5" s="17" t="s">
        <v>13</v>
      </c>
      <c r="AT5" s="17" t="s">
        <v>14</v>
      </c>
      <c r="AU5" s="17" t="s">
        <v>15</v>
      </c>
      <c r="AV5" s="17" t="s">
        <v>16</v>
      </c>
      <c r="AW5" s="18" t="s">
        <v>17</v>
      </c>
      <c r="AX5" s="18" t="s">
        <v>18</v>
      </c>
      <c r="AY5" s="18" t="s">
        <v>19</v>
      </c>
      <c r="AZ5" s="17" t="s">
        <v>11</v>
      </c>
      <c r="BA5" s="17" t="s">
        <v>12</v>
      </c>
      <c r="BB5" s="17" t="s">
        <v>13</v>
      </c>
      <c r="BC5" s="17" t="s">
        <v>14</v>
      </c>
      <c r="BD5" s="17" t="s">
        <v>15</v>
      </c>
      <c r="BE5" s="17" t="s">
        <v>16</v>
      </c>
      <c r="BF5" s="18" t="s">
        <v>17</v>
      </c>
      <c r="BG5" s="18" t="s">
        <v>18</v>
      </c>
      <c r="BH5" s="18" t="s">
        <v>19</v>
      </c>
      <c r="BI5" s="20" t="s">
        <v>208</v>
      </c>
    </row>
    <row r="6" spans="1:129" x14ac:dyDescent="0.3">
      <c r="A6" s="21" t="s">
        <v>2</v>
      </c>
      <c r="B6" s="22" t="s">
        <v>131</v>
      </c>
      <c r="C6" s="54" t="s">
        <v>10</v>
      </c>
      <c r="D6" s="23" t="s">
        <v>3</v>
      </c>
      <c r="E6" s="24">
        <v>-4.9808000000000003</v>
      </c>
      <c r="F6" s="24">
        <v>-5.1569900000000004</v>
      </c>
      <c r="G6" s="24">
        <v>-4.95167</v>
      </c>
      <c r="H6" s="24">
        <v>-5.5085100000000002</v>
      </c>
      <c r="I6" s="24">
        <v>-5.0495099999999997</v>
      </c>
      <c r="J6" s="24">
        <v>-5.3107600000000001</v>
      </c>
      <c r="K6" s="24">
        <v>-4.7262599999999999</v>
      </c>
      <c r="L6" s="24">
        <v>-4.8295899999999996</v>
      </c>
      <c r="M6" s="24">
        <v>-4.5107699999999999</v>
      </c>
      <c r="N6" s="24">
        <v>-2.4526500000000002</v>
      </c>
      <c r="O6" s="24">
        <v>-2.54731</v>
      </c>
      <c r="P6" s="24">
        <v>-2.6420499999999998</v>
      </c>
      <c r="Q6" s="24">
        <v>-2.4708800000000002</v>
      </c>
      <c r="R6" s="24">
        <v>-2.4900199999999999</v>
      </c>
      <c r="S6" s="24">
        <v>-2.5927699999999998</v>
      </c>
      <c r="T6" s="24">
        <v>-2.5078900000000002</v>
      </c>
      <c r="U6" s="24">
        <v>-2.5196100000000001</v>
      </c>
      <c r="V6" s="24">
        <v>-2.5543100000000001</v>
      </c>
      <c r="W6" s="25">
        <v>1.6030239094535537E-2</v>
      </c>
      <c r="X6" s="26"/>
      <c r="Y6" s="26"/>
      <c r="Z6" s="26"/>
      <c r="AA6" s="26"/>
      <c r="AB6" s="26"/>
      <c r="AC6" s="26"/>
      <c r="AD6" s="26"/>
      <c r="AE6" s="26"/>
      <c r="AF6" s="26"/>
      <c r="AG6" s="26"/>
      <c r="AH6" s="26"/>
      <c r="AI6" s="26"/>
      <c r="AJ6" s="26"/>
      <c r="AK6" s="26"/>
      <c r="AL6" s="26"/>
      <c r="AM6" s="26"/>
      <c r="AN6" s="26"/>
      <c r="AO6" s="26"/>
      <c r="AP6" s="27"/>
      <c r="AQ6" s="26"/>
      <c r="AR6" s="26"/>
      <c r="AS6" s="26"/>
      <c r="AT6" s="26"/>
      <c r="AU6" s="26"/>
      <c r="AV6" s="26"/>
      <c r="AW6" s="26"/>
      <c r="AX6" s="26"/>
      <c r="AY6" s="26"/>
      <c r="AZ6" s="26"/>
      <c r="BA6" s="26"/>
      <c r="BB6" s="28"/>
      <c r="BC6" s="28"/>
      <c r="BD6" s="28"/>
      <c r="BE6" s="28"/>
      <c r="BF6" s="28"/>
      <c r="BG6" s="28"/>
      <c r="BH6" s="28"/>
      <c r="BI6" s="27"/>
    </row>
    <row r="7" spans="1:129" x14ac:dyDescent="0.3">
      <c r="A7" s="29" t="s">
        <v>4</v>
      </c>
      <c r="B7" s="22"/>
      <c r="C7" s="54" t="s">
        <v>25</v>
      </c>
      <c r="D7" s="30" t="s">
        <v>5</v>
      </c>
      <c r="E7" s="26">
        <v>-3.08371</v>
      </c>
      <c r="F7" s="26">
        <v>-3.15313</v>
      </c>
      <c r="G7" s="26">
        <v>-3.1107999999999998</v>
      </c>
      <c r="H7" s="26">
        <v>-3.1889400000000001</v>
      </c>
      <c r="I7" s="26">
        <v>-3.0889199999999999</v>
      </c>
      <c r="J7" s="26">
        <v>-3.2031399999999999</v>
      </c>
      <c r="K7" s="26">
        <v>-2.6868500000000002</v>
      </c>
      <c r="L7" s="26">
        <v>-2.8663699999999999</v>
      </c>
      <c r="M7" s="26">
        <v>-2.8340800000000002</v>
      </c>
      <c r="N7" s="26"/>
      <c r="O7" s="26"/>
      <c r="P7" s="26"/>
      <c r="Q7" s="26"/>
      <c r="R7" s="26"/>
      <c r="S7" s="26"/>
      <c r="T7" s="26"/>
      <c r="U7" s="26"/>
      <c r="V7" s="26"/>
      <c r="W7" s="27">
        <v>1.1999999999999999E-3</v>
      </c>
      <c r="X7" s="26"/>
      <c r="Y7" s="26"/>
      <c r="Z7" s="26"/>
      <c r="AA7" s="26"/>
      <c r="AB7" s="26"/>
      <c r="AC7" s="26"/>
      <c r="AD7" s="26"/>
      <c r="AE7" s="26"/>
      <c r="AF7" s="26"/>
      <c r="AG7" s="26"/>
      <c r="AH7" s="26"/>
      <c r="AI7" s="26"/>
      <c r="AJ7" s="26"/>
      <c r="AK7" s="26"/>
      <c r="AL7" s="26"/>
      <c r="AM7" s="26"/>
      <c r="AN7" s="26"/>
      <c r="AO7" s="26"/>
      <c r="AP7" s="31"/>
      <c r="AQ7" s="32"/>
      <c r="AR7" s="32"/>
      <c r="AS7" s="32"/>
      <c r="AT7" s="32"/>
      <c r="AU7" s="32"/>
      <c r="AV7" s="32"/>
      <c r="AW7" s="32"/>
      <c r="AX7" s="32"/>
      <c r="AY7" s="32"/>
      <c r="AZ7" s="32"/>
      <c r="BA7" s="32"/>
      <c r="BB7" s="28"/>
      <c r="BC7" s="28"/>
      <c r="BD7" s="28"/>
      <c r="BE7" s="28"/>
      <c r="BF7" s="28"/>
      <c r="BG7" s="28"/>
      <c r="BH7" s="28"/>
      <c r="BI7" s="27"/>
    </row>
    <row r="8" spans="1:129" x14ac:dyDescent="0.3">
      <c r="A8" s="29" t="s">
        <v>6</v>
      </c>
      <c r="B8" s="22"/>
      <c r="C8" s="54" t="s">
        <v>26</v>
      </c>
      <c r="D8" s="30" t="s">
        <v>7</v>
      </c>
      <c r="E8" s="26">
        <v>0.19512499999999999</v>
      </c>
      <c r="F8" s="26">
        <v>-0.122215</v>
      </c>
      <c r="G8" s="26">
        <v>-1.03488E-2</v>
      </c>
      <c r="H8" s="26">
        <v>0.10279099999999999</v>
      </c>
      <c r="I8" s="26">
        <v>9.2571700000000007E-2</v>
      </c>
      <c r="J8" s="26">
        <v>0.164553</v>
      </c>
      <c r="K8" s="26">
        <v>0.31235400000000002</v>
      </c>
      <c r="L8" s="26">
        <v>0.29582399999999998</v>
      </c>
      <c r="M8" s="26">
        <v>0.32738600000000001</v>
      </c>
      <c r="N8" s="26">
        <v>-9.0080300000000002E-2</v>
      </c>
      <c r="O8" s="26">
        <v>0.197183</v>
      </c>
      <c r="P8" s="26">
        <v>0.15818199999999999</v>
      </c>
      <c r="Q8" s="26">
        <v>-0.20555100000000001</v>
      </c>
      <c r="R8" s="26">
        <v>0.203592</v>
      </c>
      <c r="S8" s="26">
        <v>0.145288</v>
      </c>
      <c r="T8" s="26">
        <v>0.13847799999999999</v>
      </c>
      <c r="U8" s="26">
        <v>0.177204</v>
      </c>
      <c r="V8" s="26">
        <v>0.35342899999999999</v>
      </c>
      <c r="W8" s="27">
        <v>1.3981378726283271E-2</v>
      </c>
      <c r="X8" s="26">
        <v>1.3480099999999999</v>
      </c>
      <c r="Y8" s="26">
        <v>0.79335800000000001</v>
      </c>
      <c r="Z8" s="26">
        <v>1.3526100000000001</v>
      </c>
      <c r="AA8" s="26">
        <v>0.71873799999999999</v>
      </c>
      <c r="AB8" s="26">
        <v>0.95826999999999996</v>
      </c>
      <c r="AC8" s="26">
        <v>0.85851500000000003</v>
      </c>
      <c r="AD8" s="26">
        <v>0.67391199999999996</v>
      </c>
      <c r="AE8" s="26">
        <v>0.454397</v>
      </c>
      <c r="AF8" s="26">
        <v>1.0487599999999999</v>
      </c>
      <c r="AG8" s="26">
        <v>1.0982400000000001</v>
      </c>
      <c r="AH8" s="26">
        <v>0.90318900000000002</v>
      </c>
      <c r="AI8" s="26">
        <v>0.53042400000000001</v>
      </c>
      <c r="AJ8" s="26">
        <v>1.63425</v>
      </c>
      <c r="AK8" s="26">
        <v>1.22098</v>
      </c>
      <c r="AL8" s="26">
        <v>1.1549799999999999</v>
      </c>
      <c r="AM8" s="26">
        <v>2.82328</v>
      </c>
      <c r="AN8" s="26">
        <v>2.83386</v>
      </c>
      <c r="AO8" s="26">
        <v>2.4935200000000002</v>
      </c>
      <c r="AP8" s="27">
        <v>7.3216674610232339E-4</v>
      </c>
      <c r="AQ8" s="28"/>
      <c r="AR8" s="28"/>
      <c r="AS8" s="28"/>
      <c r="AT8" s="28"/>
      <c r="AU8" s="28"/>
      <c r="AV8" s="28"/>
      <c r="AW8" s="28"/>
      <c r="AX8" s="28"/>
      <c r="AY8" s="28"/>
      <c r="AZ8" s="28"/>
      <c r="BA8" s="28"/>
      <c r="BB8" s="28"/>
      <c r="BC8" s="28"/>
      <c r="BD8" s="28"/>
      <c r="BE8" s="28"/>
      <c r="BF8" s="28"/>
      <c r="BG8" s="28"/>
      <c r="BH8" s="28"/>
      <c r="BI8" s="27"/>
      <c r="BK8" s="4"/>
    </row>
    <row r="9" spans="1:129" x14ac:dyDescent="0.3">
      <c r="A9" s="29" t="s">
        <v>8</v>
      </c>
      <c r="B9" s="22"/>
      <c r="C9" s="54" t="s">
        <v>27</v>
      </c>
      <c r="D9" s="30" t="s">
        <v>9</v>
      </c>
      <c r="E9" s="26">
        <v>-0.62946299999999999</v>
      </c>
      <c r="F9" s="26">
        <v>-0.71465000000000001</v>
      </c>
      <c r="G9" s="26">
        <v>-0.78606200000000004</v>
      </c>
      <c r="H9" s="26">
        <v>-0.65235399999999999</v>
      </c>
      <c r="I9" s="26">
        <v>-0.65683000000000002</v>
      </c>
      <c r="J9" s="26">
        <v>-0.46809600000000001</v>
      </c>
      <c r="K9" s="26">
        <v>-0.46297300000000002</v>
      </c>
      <c r="L9" s="26">
        <v>-0.450847</v>
      </c>
      <c r="M9" s="26">
        <v>-0.33990799999999999</v>
      </c>
      <c r="N9" s="26">
        <v>-0.57595200000000002</v>
      </c>
      <c r="O9" s="26">
        <v>-0.48403099999999999</v>
      </c>
      <c r="P9" s="26">
        <v>-0.53797399999999995</v>
      </c>
      <c r="Q9" s="26">
        <v>-0.66554000000000002</v>
      </c>
      <c r="R9" s="26">
        <v>-0.64338200000000001</v>
      </c>
      <c r="S9" s="26">
        <v>-0.60250000000000004</v>
      </c>
      <c r="T9" s="26">
        <v>-0.49298999999999998</v>
      </c>
      <c r="U9" s="26">
        <v>-0.53096699999999997</v>
      </c>
      <c r="V9" s="26">
        <v>-0.47662399999999999</v>
      </c>
      <c r="W9" s="27">
        <v>1.6845348492911236E-2</v>
      </c>
      <c r="X9" s="26"/>
      <c r="Y9" s="26"/>
      <c r="Z9" s="26"/>
      <c r="AA9" s="26"/>
      <c r="AB9" s="26"/>
      <c r="AC9" s="26"/>
      <c r="AD9" s="26"/>
      <c r="AE9" s="26"/>
      <c r="AF9" s="26"/>
      <c r="AG9" s="26"/>
      <c r="AH9" s="26"/>
      <c r="AI9" s="26"/>
      <c r="AJ9" s="26"/>
      <c r="AK9" s="26"/>
      <c r="AL9" s="26"/>
      <c r="AM9" s="26"/>
      <c r="AN9" s="26"/>
      <c r="AO9" s="26"/>
      <c r="AP9" s="31"/>
      <c r="AQ9" s="32"/>
      <c r="AR9" s="32"/>
      <c r="AS9" s="32"/>
      <c r="AT9" s="32"/>
      <c r="AU9" s="32"/>
      <c r="AV9" s="32"/>
      <c r="AW9" s="32"/>
      <c r="AX9" s="32"/>
      <c r="AY9" s="32"/>
      <c r="AZ9" s="32"/>
      <c r="BA9" s="32"/>
      <c r="BB9" s="28"/>
      <c r="BC9" s="28"/>
      <c r="BD9" s="28"/>
      <c r="BE9" s="28"/>
      <c r="BF9" s="28"/>
      <c r="BG9" s="28"/>
      <c r="BH9" s="28"/>
      <c r="BI9" s="27"/>
      <c r="BK9" s="4"/>
    </row>
    <row r="10" spans="1:129" s="3" customFormat="1" x14ac:dyDescent="0.3">
      <c r="A10" s="33" t="s">
        <v>28</v>
      </c>
      <c r="B10" s="34" t="s">
        <v>131</v>
      </c>
      <c r="C10" s="79" t="s">
        <v>72</v>
      </c>
      <c r="D10" s="35" t="s">
        <v>29</v>
      </c>
      <c r="E10" s="36">
        <v>1.6223399999999999</v>
      </c>
      <c r="F10" s="36">
        <v>1.60466</v>
      </c>
      <c r="G10" s="36">
        <v>1.56921</v>
      </c>
      <c r="H10" s="36">
        <v>1.63035</v>
      </c>
      <c r="I10" s="36">
        <v>1.6851400000000001</v>
      </c>
      <c r="J10" s="36">
        <v>1.44998</v>
      </c>
      <c r="K10" s="36">
        <v>1.71723</v>
      </c>
      <c r="L10" s="36">
        <v>1.65035</v>
      </c>
      <c r="M10" s="36">
        <v>1.62906</v>
      </c>
      <c r="N10" s="36">
        <v>1.2735399999999999</v>
      </c>
      <c r="O10" s="36">
        <v>1.0654300000000001</v>
      </c>
      <c r="P10" s="36">
        <v>0.95121900000000004</v>
      </c>
      <c r="Q10" s="36">
        <v>1.3684000000000001</v>
      </c>
      <c r="R10" s="36">
        <v>1.1579699999999999</v>
      </c>
      <c r="S10" s="36">
        <v>1.42954</v>
      </c>
      <c r="T10" s="36">
        <v>1.6955499999999999</v>
      </c>
      <c r="U10" s="36">
        <v>1.6640900000000001</v>
      </c>
      <c r="V10" s="36">
        <v>1.5851</v>
      </c>
      <c r="W10" s="37">
        <v>5.6991488500384687E-3</v>
      </c>
      <c r="X10" s="36">
        <v>-0.136267</v>
      </c>
      <c r="Y10" s="36">
        <v>-0.32698899999999997</v>
      </c>
      <c r="Z10" s="36">
        <v>-0.112299</v>
      </c>
      <c r="AA10" s="36">
        <v>0.14688999999999999</v>
      </c>
      <c r="AB10" s="36">
        <v>0.128279</v>
      </c>
      <c r="AC10" s="36">
        <v>0.75070000000000003</v>
      </c>
      <c r="AD10" s="36">
        <v>0.47865999999999997</v>
      </c>
      <c r="AE10" s="36">
        <v>0.24412400000000001</v>
      </c>
      <c r="AF10" s="36">
        <v>0.61774200000000001</v>
      </c>
      <c r="AG10" s="36">
        <v>0.53114799999999995</v>
      </c>
      <c r="AH10" s="36">
        <v>6.4490699999999998E-2</v>
      </c>
      <c r="AI10" s="36">
        <v>-0.55707499999999999</v>
      </c>
      <c r="AJ10" s="36">
        <v>-0.20161100000000001</v>
      </c>
      <c r="AK10" s="36">
        <v>-1.0592200000000001</v>
      </c>
      <c r="AL10" s="36">
        <v>0.36657299999999998</v>
      </c>
      <c r="AM10" s="36">
        <v>1.08962</v>
      </c>
      <c r="AN10" s="36">
        <v>0.77731899999999998</v>
      </c>
      <c r="AO10" s="36">
        <v>1.4852799999999999</v>
      </c>
      <c r="AP10" s="37">
        <v>4.1878392215073668E-2</v>
      </c>
      <c r="AQ10" s="36"/>
      <c r="AR10" s="36"/>
      <c r="AS10" s="36"/>
      <c r="AT10" s="36"/>
      <c r="AU10" s="36"/>
      <c r="AV10" s="36"/>
      <c r="AW10" s="36"/>
      <c r="AX10" s="36"/>
      <c r="AY10" s="36"/>
      <c r="AZ10" s="36"/>
      <c r="BA10" s="36"/>
      <c r="BB10" s="36"/>
      <c r="BC10" s="36"/>
      <c r="BD10" s="36"/>
      <c r="BE10" s="36"/>
      <c r="BF10" s="36"/>
      <c r="BG10" s="36"/>
      <c r="BH10" s="36"/>
      <c r="BI10" s="37"/>
      <c r="BJ10" s="2"/>
      <c r="BK10" s="4"/>
      <c r="BL10" s="2"/>
      <c r="BM10" s="2"/>
      <c r="BN10" s="2"/>
      <c r="BO10" s="2"/>
      <c r="BP10" s="2"/>
      <c r="BQ10" s="2"/>
      <c r="BR10" s="2"/>
      <c r="BS10" s="2"/>
      <c r="BT10" s="2"/>
      <c r="BU10" s="2"/>
      <c r="BV10" s="2"/>
      <c r="BW10" s="2"/>
      <c r="BX10" s="2"/>
      <c r="BY10" s="2"/>
      <c r="BZ10" s="2"/>
      <c r="CA10" s="2"/>
      <c r="CB10" s="2"/>
      <c r="CC10" s="2"/>
      <c r="CD10" s="2"/>
      <c r="CE10" s="2"/>
      <c r="CF10" s="2"/>
      <c r="CG10" s="2"/>
      <c r="CH10" s="2"/>
      <c r="CI10" s="2"/>
      <c r="CJ10" s="2"/>
      <c r="CK10" s="2"/>
      <c r="CL10" s="2"/>
      <c r="CM10" s="2"/>
      <c r="CN10" s="2"/>
      <c r="CO10" s="2"/>
      <c r="CP10" s="2"/>
      <c r="CQ10" s="2"/>
      <c r="CR10" s="2"/>
      <c r="CS10" s="2"/>
      <c r="CT10" s="2"/>
      <c r="CU10" s="2"/>
      <c r="CV10" s="2"/>
      <c r="CW10" s="2"/>
      <c r="CX10" s="2"/>
      <c r="CY10" s="2"/>
      <c r="CZ10" s="2"/>
      <c r="DA10" s="2"/>
      <c r="DB10" s="2"/>
      <c r="DC10" s="2"/>
      <c r="DD10" s="2"/>
      <c r="DE10" s="2"/>
      <c r="DF10" s="2"/>
      <c r="DG10" s="2"/>
      <c r="DH10" s="2"/>
      <c r="DI10" s="2"/>
      <c r="DJ10" s="2"/>
      <c r="DK10" s="2"/>
      <c r="DL10" s="2"/>
      <c r="DM10" s="2"/>
      <c r="DN10" s="2"/>
      <c r="DO10" s="2"/>
      <c r="DP10" s="2"/>
      <c r="DQ10" s="2"/>
      <c r="DR10" s="2"/>
      <c r="DS10" s="2"/>
      <c r="DT10" s="2"/>
      <c r="DU10" s="2"/>
      <c r="DV10" s="2"/>
      <c r="DW10" s="2"/>
      <c r="DX10" s="2"/>
      <c r="DY10" s="2"/>
    </row>
    <row r="11" spans="1:129" x14ac:dyDescent="0.3">
      <c r="A11" s="29" t="s">
        <v>30</v>
      </c>
      <c r="B11" s="22"/>
      <c r="C11" s="54" t="s">
        <v>73</v>
      </c>
      <c r="D11" s="30" t="s">
        <v>31</v>
      </c>
      <c r="E11" s="26">
        <v>-4.1229899999999997</v>
      </c>
      <c r="F11" s="26">
        <v>-4.0978500000000002</v>
      </c>
      <c r="G11" s="26">
        <v>-4.0416800000000004</v>
      </c>
      <c r="H11" s="26">
        <v>-4.08101</v>
      </c>
      <c r="I11" s="26">
        <v>-3.9825200000000001</v>
      </c>
      <c r="J11" s="26">
        <v>-4.0497399999999999</v>
      </c>
      <c r="K11" s="26">
        <v>-3.82673</v>
      </c>
      <c r="L11" s="26">
        <v>-4.1246200000000002</v>
      </c>
      <c r="M11" s="26">
        <v>-3.84917</v>
      </c>
      <c r="N11" s="26">
        <v>-4.8709600000000002</v>
      </c>
      <c r="O11" s="26">
        <v>-4.79237</v>
      </c>
      <c r="P11" s="26">
        <v>-4.8486099999999999</v>
      </c>
      <c r="Q11" s="26">
        <v>-4.7003000000000004</v>
      </c>
      <c r="R11" s="26">
        <v>-4.9776100000000003</v>
      </c>
      <c r="S11" s="26">
        <v>-4.6847200000000004</v>
      </c>
      <c r="T11" s="26">
        <v>-4.4591700000000003</v>
      </c>
      <c r="U11" s="26">
        <v>-4.3134300000000003</v>
      </c>
      <c r="V11" s="26">
        <v>-4.3852399999999996</v>
      </c>
      <c r="W11" s="27">
        <v>3.8370724549227847E-3</v>
      </c>
      <c r="X11" s="26"/>
      <c r="Y11" s="26"/>
      <c r="Z11" s="26"/>
      <c r="AA11" s="26"/>
      <c r="AB11" s="26"/>
      <c r="AC11" s="26"/>
      <c r="AD11" s="26"/>
      <c r="AE11" s="26"/>
      <c r="AF11" s="26"/>
      <c r="AG11" s="26"/>
      <c r="AH11" s="26"/>
      <c r="AI11" s="26"/>
      <c r="AJ11" s="26"/>
      <c r="AK11" s="26"/>
      <c r="AL11" s="26"/>
      <c r="AM11" s="26"/>
      <c r="AN11" s="26"/>
      <c r="AO11" s="26"/>
      <c r="AP11" s="31"/>
      <c r="AQ11" s="32"/>
      <c r="AR11" s="32"/>
      <c r="AS11" s="32"/>
      <c r="AT11" s="32"/>
      <c r="AU11" s="32"/>
      <c r="AV11" s="32"/>
      <c r="AW11" s="32"/>
      <c r="AX11" s="32"/>
      <c r="AY11" s="32"/>
      <c r="AZ11" s="32"/>
      <c r="BA11" s="32"/>
      <c r="BB11" s="28"/>
      <c r="BC11" s="28"/>
      <c r="BD11" s="28"/>
      <c r="BE11" s="28"/>
      <c r="BF11" s="28"/>
      <c r="BG11" s="28"/>
      <c r="BH11" s="28"/>
      <c r="BI11" s="27"/>
      <c r="BK11" s="4"/>
    </row>
    <row r="12" spans="1:129" x14ac:dyDescent="0.3">
      <c r="A12" s="29" t="s">
        <v>32</v>
      </c>
      <c r="B12" s="22"/>
      <c r="C12" s="54" t="s">
        <v>74</v>
      </c>
      <c r="D12" s="30" t="s">
        <v>33</v>
      </c>
      <c r="E12" s="26"/>
      <c r="F12" s="26"/>
      <c r="G12" s="26"/>
      <c r="H12" s="26"/>
      <c r="I12" s="26"/>
      <c r="J12" s="26"/>
      <c r="K12" s="26"/>
      <c r="L12" s="26"/>
      <c r="M12" s="26"/>
      <c r="N12" s="26">
        <v>-2.8417500000000002</v>
      </c>
      <c r="O12" s="26">
        <v>-2.74939</v>
      </c>
      <c r="P12" s="26">
        <v>-2.7169400000000001</v>
      </c>
      <c r="Q12" s="26">
        <v>-2.6277200000000001</v>
      </c>
      <c r="R12" s="26">
        <v>-2.8214700000000001</v>
      </c>
      <c r="S12" s="26">
        <v>-3.20539</v>
      </c>
      <c r="T12" s="26">
        <v>-2.1004299999999998</v>
      </c>
      <c r="U12" s="26">
        <v>-2.1573099999999998</v>
      </c>
      <c r="V12" s="26">
        <v>-2.3252999999999999</v>
      </c>
      <c r="W12" s="27">
        <v>8.3224271065438695E-3</v>
      </c>
      <c r="X12" s="26"/>
      <c r="Y12" s="26"/>
      <c r="Z12" s="26"/>
      <c r="AA12" s="26"/>
      <c r="AB12" s="26"/>
      <c r="AC12" s="26"/>
      <c r="AD12" s="26"/>
      <c r="AE12" s="26"/>
      <c r="AF12" s="26"/>
      <c r="AG12" s="26"/>
      <c r="AH12" s="26"/>
      <c r="AI12" s="26"/>
      <c r="AJ12" s="26"/>
      <c r="AK12" s="26"/>
      <c r="AL12" s="26"/>
      <c r="AM12" s="26"/>
      <c r="AN12" s="26"/>
      <c r="AO12" s="26"/>
      <c r="AP12" s="31"/>
      <c r="AQ12" s="32"/>
      <c r="AR12" s="32"/>
      <c r="AS12" s="32"/>
      <c r="AT12" s="32"/>
      <c r="AU12" s="32"/>
      <c r="AV12" s="32"/>
      <c r="AW12" s="32"/>
      <c r="AX12" s="32"/>
      <c r="AY12" s="32"/>
      <c r="AZ12" s="32"/>
      <c r="BA12" s="32"/>
      <c r="BB12" s="28"/>
      <c r="BC12" s="28"/>
      <c r="BD12" s="28"/>
      <c r="BE12" s="28"/>
      <c r="BF12" s="28"/>
      <c r="BG12" s="28"/>
      <c r="BH12" s="28"/>
      <c r="BI12" s="27"/>
      <c r="BK12" s="4"/>
    </row>
    <row r="13" spans="1:129" x14ac:dyDescent="0.3">
      <c r="A13" s="38" t="s">
        <v>34</v>
      </c>
      <c r="B13" s="39"/>
      <c r="C13" s="80" t="s">
        <v>75</v>
      </c>
      <c r="D13" s="40" t="s">
        <v>35</v>
      </c>
      <c r="E13" s="41">
        <v>0.93621699999999997</v>
      </c>
      <c r="F13" s="41">
        <v>0.88231599999999999</v>
      </c>
      <c r="G13" s="41">
        <v>1.0889899999999999</v>
      </c>
      <c r="H13" s="41">
        <v>1.05244</v>
      </c>
      <c r="I13" s="41">
        <v>0.815415</v>
      </c>
      <c r="J13" s="41">
        <v>1.09388</v>
      </c>
      <c r="K13" s="41">
        <v>1.0874699999999999</v>
      </c>
      <c r="L13" s="41">
        <v>1.0542400000000001</v>
      </c>
      <c r="M13" s="41">
        <v>1.06924</v>
      </c>
      <c r="N13" s="41">
        <v>0.110752</v>
      </c>
      <c r="O13" s="41">
        <v>-0.121029</v>
      </c>
      <c r="P13" s="41">
        <v>-6.9411100000000003E-2</v>
      </c>
      <c r="Q13" s="41">
        <v>3.5437700000000003E-2</v>
      </c>
      <c r="R13" s="41">
        <v>2.9744699999999999E-2</v>
      </c>
      <c r="S13" s="41">
        <v>0.13791400000000001</v>
      </c>
      <c r="T13" s="41">
        <v>0.478626</v>
      </c>
      <c r="U13" s="41">
        <v>0.154637</v>
      </c>
      <c r="V13" s="41">
        <v>0.39543400000000001</v>
      </c>
      <c r="W13" s="42">
        <v>2.6335404905486585E-2</v>
      </c>
      <c r="X13" s="41">
        <v>-0.62521800000000005</v>
      </c>
      <c r="Y13" s="41">
        <v>-0.43073</v>
      </c>
      <c r="Z13" s="41">
        <v>-9.5925800000000006E-2</v>
      </c>
      <c r="AA13" s="41">
        <v>-1.01013</v>
      </c>
      <c r="AB13" s="41">
        <v>-1.58396</v>
      </c>
      <c r="AC13" s="41">
        <v>-0.31651600000000002</v>
      </c>
      <c r="AD13" s="41">
        <v>-0.21204000000000001</v>
      </c>
      <c r="AE13" s="41">
        <v>-1.7526799999999999E-3</v>
      </c>
      <c r="AF13" s="41">
        <v>0.31909700000000002</v>
      </c>
      <c r="AG13" s="41">
        <v>-1.7956000000000001</v>
      </c>
      <c r="AH13" s="41">
        <v>-1.7116899999999999</v>
      </c>
      <c r="AI13" s="41">
        <v>-1.5841099999999999</v>
      </c>
      <c r="AJ13" s="41">
        <v>-1.73308</v>
      </c>
      <c r="AK13" s="41">
        <v>-0.56864000000000003</v>
      </c>
      <c r="AL13" s="41">
        <v>-0.79122800000000004</v>
      </c>
      <c r="AM13" s="41">
        <v>-0.40667999999999999</v>
      </c>
      <c r="AN13" s="41">
        <v>-0.64689099999999999</v>
      </c>
      <c r="AO13" s="41">
        <v>-1.3642799999999999</v>
      </c>
      <c r="AP13" s="42">
        <v>3.8790912869021477E-2</v>
      </c>
      <c r="AQ13" s="43">
        <v>2.8E-3</v>
      </c>
      <c r="AR13" s="43">
        <v>5.5000000000000003E-4</v>
      </c>
      <c r="AS13" s="43">
        <v>8.5499999999999986E-3</v>
      </c>
      <c r="AT13" s="43">
        <v>2.4000000000000002E-3</v>
      </c>
      <c r="AU13" s="43">
        <v>2.5500000000000002E-3</v>
      </c>
      <c r="AV13" s="43">
        <v>3.65E-3</v>
      </c>
      <c r="AW13" s="43">
        <v>6.0500000000000007E-3</v>
      </c>
      <c r="AX13" s="43">
        <v>2E-3</v>
      </c>
      <c r="AY13" s="43">
        <v>7.7499999999999999E-3</v>
      </c>
      <c r="AZ13" s="43">
        <v>4.0999999999999995E-3</v>
      </c>
      <c r="BA13" s="43">
        <v>1.4E-3</v>
      </c>
      <c r="BB13" s="43">
        <v>3.65E-3</v>
      </c>
      <c r="BC13" s="43">
        <v>1.3500000000000001E-3</v>
      </c>
      <c r="BD13" s="43">
        <v>8.3000000000000001E-3</v>
      </c>
      <c r="BE13" s="43">
        <v>1.09E-2</v>
      </c>
      <c r="BF13" s="43">
        <v>1.26E-2</v>
      </c>
      <c r="BG13" s="43">
        <v>8.0999999999999996E-3</v>
      </c>
      <c r="BH13" s="43">
        <v>9.9999999999999985E-3</v>
      </c>
      <c r="BI13" s="42" t="s">
        <v>215</v>
      </c>
      <c r="BK13" s="4"/>
    </row>
    <row r="14" spans="1:129" x14ac:dyDescent="0.3">
      <c r="A14" s="29" t="s">
        <v>36</v>
      </c>
      <c r="B14" s="22"/>
      <c r="C14" s="54" t="s">
        <v>76</v>
      </c>
      <c r="D14" s="30" t="s">
        <v>37</v>
      </c>
      <c r="E14" s="26"/>
      <c r="F14" s="26"/>
      <c r="G14" s="26"/>
      <c r="H14" s="26"/>
      <c r="I14" s="26"/>
      <c r="J14" s="26"/>
      <c r="K14" s="26"/>
      <c r="L14" s="26"/>
      <c r="M14" s="26"/>
      <c r="N14" s="26">
        <v>-2.5385800000000001</v>
      </c>
      <c r="O14" s="26">
        <v>-2.4919199999999999</v>
      </c>
      <c r="P14" s="26">
        <v>-2.4536899999999999</v>
      </c>
      <c r="Q14" s="26">
        <v>-2.2644899999999999</v>
      </c>
      <c r="R14" s="26">
        <v>-2.4141699999999999</v>
      </c>
      <c r="S14" s="26">
        <v>-2.2563399999999998</v>
      </c>
      <c r="T14" s="26">
        <v>-1.95007</v>
      </c>
      <c r="U14" s="26">
        <v>-2.1417799999999998</v>
      </c>
      <c r="V14" s="26">
        <v>-2.09979</v>
      </c>
      <c r="W14" s="27">
        <v>1.9077875047305397E-3</v>
      </c>
      <c r="X14" s="26"/>
      <c r="Y14" s="26"/>
      <c r="Z14" s="26"/>
      <c r="AA14" s="26"/>
      <c r="AB14" s="26"/>
      <c r="AC14" s="26"/>
      <c r="AD14" s="26"/>
      <c r="AE14" s="26"/>
      <c r="AF14" s="26"/>
      <c r="AG14" s="26"/>
      <c r="AH14" s="26"/>
      <c r="AI14" s="26"/>
      <c r="AJ14" s="26"/>
      <c r="AK14" s="26"/>
      <c r="AL14" s="26"/>
      <c r="AM14" s="26"/>
      <c r="AN14" s="26"/>
      <c r="AO14" s="26"/>
      <c r="AP14" s="31"/>
      <c r="AQ14" s="32"/>
      <c r="AR14" s="32"/>
      <c r="AS14" s="32"/>
      <c r="AT14" s="32"/>
      <c r="AU14" s="32"/>
      <c r="AV14" s="32"/>
      <c r="AW14" s="32"/>
      <c r="AX14" s="32"/>
      <c r="AY14" s="32"/>
      <c r="AZ14" s="32"/>
      <c r="BA14" s="32"/>
      <c r="BB14" s="28"/>
      <c r="BC14" s="28"/>
      <c r="BD14" s="28"/>
      <c r="BE14" s="28"/>
      <c r="BF14" s="28"/>
      <c r="BG14" s="28"/>
      <c r="BH14" s="28"/>
      <c r="BI14" s="27"/>
      <c r="BK14" s="4"/>
    </row>
    <row r="15" spans="1:129" x14ac:dyDescent="0.3">
      <c r="A15" s="29" t="s">
        <v>38</v>
      </c>
      <c r="B15" s="22"/>
      <c r="C15" s="54" t="s">
        <v>77</v>
      </c>
      <c r="D15" s="30" t="s">
        <v>39</v>
      </c>
      <c r="E15" s="26"/>
      <c r="F15" s="26"/>
      <c r="G15" s="26"/>
      <c r="H15" s="26"/>
      <c r="I15" s="26"/>
      <c r="J15" s="26"/>
      <c r="K15" s="26"/>
      <c r="L15" s="26"/>
      <c r="M15" s="26"/>
      <c r="N15" s="26">
        <v>-2.4899300000000002</v>
      </c>
      <c r="O15" s="26">
        <v>-2.5962999999999998</v>
      </c>
      <c r="P15" s="26">
        <v>-2.57254</v>
      </c>
      <c r="Q15" s="26">
        <v>-2.4433199999999999</v>
      </c>
      <c r="R15" s="26">
        <v>-2.5295000000000001</v>
      </c>
      <c r="S15" s="26">
        <v>-2.5432299999999999</v>
      </c>
      <c r="T15" s="26">
        <v>-1.9792700000000001</v>
      </c>
      <c r="U15" s="26">
        <v>-2.2296800000000001</v>
      </c>
      <c r="V15" s="26">
        <v>-2.2732000000000001</v>
      </c>
      <c r="W15" s="27">
        <v>6.3411788144672795E-3</v>
      </c>
      <c r="X15" s="26"/>
      <c r="Y15" s="26"/>
      <c r="Z15" s="26"/>
      <c r="AA15" s="26"/>
      <c r="AB15" s="26"/>
      <c r="AC15" s="26"/>
      <c r="AD15" s="26"/>
      <c r="AE15" s="26"/>
      <c r="AF15" s="26"/>
      <c r="AG15" s="26"/>
      <c r="AH15" s="26"/>
      <c r="AI15" s="26"/>
      <c r="AJ15" s="26"/>
      <c r="AK15" s="26"/>
      <c r="AL15" s="26"/>
      <c r="AM15" s="26"/>
      <c r="AN15" s="26"/>
      <c r="AO15" s="26"/>
      <c r="AP15" s="31"/>
      <c r="AQ15" s="32"/>
      <c r="AR15" s="32"/>
      <c r="AS15" s="32"/>
      <c r="AT15" s="32"/>
      <c r="AU15" s="32"/>
      <c r="AV15" s="32"/>
      <c r="AW15" s="32"/>
      <c r="AX15" s="32"/>
      <c r="AY15" s="32"/>
      <c r="AZ15" s="32"/>
      <c r="BA15" s="32"/>
      <c r="BB15" s="28"/>
      <c r="BC15" s="28"/>
      <c r="BD15" s="28"/>
      <c r="BE15" s="28"/>
      <c r="BF15" s="28"/>
      <c r="BG15" s="28"/>
      <c r="BH15" s="28"/>
      <c r="BI15" s="27"/>
      <c r="BK15" s="4"/>
    </row>
    <row r="16" spans="1:129" x14ac:dyDescent="0.3">
      <c r="A16" s="29" t="s">
        <v>40</v>
      </c>
      <c r="B16" s="22"/>
      <c r="C16" s="54" t="s">
        <v>78</v>
      </c>
      <c r="D16" s="30" t="s">
        <v>41</v>
      </c>
      <c r="E16" s="26">
        <v>-0.67886400000000002</v>
      </c>
      <c r="F16" s="26">
        <v>-0.66128100000000001</v>
      </c>
      <c r="G16" s="26">
        <v>-0.66506500000000002</v>
      </c>
      <c r="H16" s="26">
        <v>-0.62676200000000004</v>
      </c>
      <c r="I16" s="26">
        <v>-0.68499699999999997</v>
      </c>
      <c r="J16" s="26">
        <v>-0.66340399999999999</v>
      </c>
      <c r="K16" s="26">
        <v>-0.60891799999999996</v>
      </c>
      <c r="L16" s="26">
        <v>-0.565164</v>
      </c>
      <c r="M16" s="26">
        <v>-0.32666400000000001</v>
      </c>
      <c r="N16" s="26">
        <v>0.40318599999999999</v>
      </c>
      <c r="O16" s="26">
        <v>0.35232000000000002</v>
      </c>
      <c r="P16" s="26">
        <v>0.43046000000000001</v>
      </c>
      <c r="Q16" s="26">
        <v>0.499668</v>
      </c>
      <c r="R16" s="26">
        <v>0.41889300000000002</v>
      </c>
      <c r="S16" s="26">
        <v>0.400729</v>
      </c>
      <c r="T16" s="26">
        <v>0.80318699999999998</v>
      </c>
      <c r="U16" s="26">
        <v>0.65396399999999999</v>
      </c>
      <c r="V16" s="26">
        <v>0.72456900000000002</v>
      </c>
      <c r="W16" s="27">
        <v>7.8965974633785887E-4</v>
      </c>
      <c r="X16" s="26"/>
      <c r="Y16" s="26"/>
      <c r="Z16" s="26"/>
      <c r="AA16" s="26"/>
      <c r="AB16" s="26"/>
      <c r="AC16" s="26"/>
      <c r="AD16" s="26"/>
      <c r="AE16" s="26"/>
      <c r="AF16" s="26"/>
      <c r="AG16" s="26"/>
      <c r="AH16" s="26"/>
      <c r="AI16" s="26"/>
      <c r="AJ16" s="26"/>
      <c r="AK16" s="26"/>
      <c r="AL16" s="26"/>
      <c r="AM16" s="26"/>
      <c r="AN16" s="26"/>
      <c r="AO16" s="26"/>
      <c r="AP16" s="31"/>
      <c r="AQ16" s="32"/>
      <c r="AR16" s="32"/>
      <c r="AS16" s="32"/>
      <c r="AT16" s="32"/>
      <c r="AU16" s="32"/>
      <c r="AV16" s="32"/>
      <c r="AW16" s="32"/>
      <c r="AX16" s="32"/>
      <c r="AY16" s="32"/>
      <c r="AZ16" s="32"/>
      <c r="BA16" s="32"/>
      <c r="BB16" s="28"/>
      <c r="BC16" s="28"/>
      <c r="BD16" s="28"/>
      <c r="BE16" s="28"/>
      <c r="BF16" s="28"/>
      <c r="BG16" s="28"/>
      <c r="BH16" s="28"/>
      <c r="BI16" s="27"/>
      <c r="BK16" s="4"/>
    </row>
    <row r="17" spans="1:129" x14ac:dyDescent="0.3">
      <c r="A17" s="38" t="s">
        <v>42</v>
      </c>
      <c r="B17" s="39"/>
      <c r="C17" s="80" t="s">
        <v>79</v>
      </c>
      <c r="D17" s="40" t="s">
        <v>43</v>
      </c>
      <c r="E17" s="41">
        <v>2.5820599999999998</v>
      </c>
      <c r="F17" s="41">
        <v>2.4999400000000001</v>
      </c>
      <c r="G17" s="41">
        <v>2.5320499999999999</v>
      </c>
      <c r="H17" s="41">
        <v>2.7867500000000001</v>
      </c>
      <c r="I17" s="41">
        <v>2.8966400000000001</v>
      </c>
      <c r="J17" s="41">
        <v>2.8106399999999998</v>
      </c>
      <c r="K17" s="41">
        <v>3.4982000000000002</v>
      </c>
      <c r="L17" s="41">
        <v>3.4687100000000002</v>
      </c>
      <c r="M17" s="41">
        <v>3.3259500000000002</v>
      </c>
      <c r="N17" s="41">
        <v>2.3714599999999999</v>
      </c>
      <c r="O17" s="41">
        <v>2.51145</v>
      </c>
      <c r="P17" s="41">
        <v>2.4934400000000001</v>
      </c>
      <c r="Q17" s="41">
        <v>2.6922999999999999</v>
      </c>
      <c r="R17" s="41">
        <v>2.4388200000000002</v>
      </c>
      <c r="S17" s="41">
        <v>2.3750200000000001</v>
      </c>
      <c r="T17" s="41">
        <v>3.2995000000000001</v>
      </c>
      <c r="U17" s="41">
        <v>3.23767</v>
      </c>
      <c r="V17" s="41">
        <v>3.2395399999999999</v>
      </c>
      <c r="W17" s="42">
        <v>1.6435767912006594E-4</v>
      </c>
      <c r="X17" s="41">
        <v>-1.4408799999999999</v>
      </c>
      <c r="Y17" s="41">
        <v>-1.02504</v>
      </c>
      <c r="Z17" s="41">
        <v>-0.99401600000000001</v>
      </c>
      <c r="AA17" s="41">
        <v>-0.76949100000000004</v>
      </c>
      <c r="AB17" s="41">
        <v>-0.72796000000000005</v>
      </c>
      <c r="AC17" s="41">
        <v>-0.924014</v>
      </c>
      <c r="AD17" s="41">
        <v>0.59647099999999997</v>
      </c>
      <c r="AE17" s="41">
        <v>0.42091200000000001</v>
      </c>
      <c r="AF17" s="41">
        <v>0.31309199999999998</v>
      </c>
      <c r="AG17" s="41">
        <v>-1.0432900000000001</v>
      </c>
      <c r="AH17" s="41">
        <v>-1.0605100000000001</v>
      </c>
      <c r="AI17" s="41">
        <v>-0.765934</v>
      </c>
      <c r="AJ17" s="41">
        <v>-0.73505600000000004</v>
      </c>
      <c r="AK17" s="41">
        <v>-0.91512199999999999</v>
      </c>
      <c r="AL17" s="41">
        <v>-0.52823799999999999</v>
      </c>
      <c r="AM17" s="41">
        <v>0.24406700000000001</v>
      </c>
      <c r="AN17" s="41">
        <v>0.69581099999999996</v>
      </c>
      <c r="AO17" s="41">
        <v>0.66109700000000005</v>
      </c>
      <c r="AP17" s="42">
        <v>1.0453939924131516E-3</v>
      </c>
      <c r="AQ17" s="43"/>
      <c r="AR17" s="43"/>
      <c r="AS17" s="43"/>
      <c r="AT17" s="43"/>
      <c r="AU17" s="43"/>
      <c r="AV17" s="43"/>
      <c r="AW17" s="43"/>
      <c r="AX17" s="43"/>
      <c r="AY17" s="43"/>
      <c r="AZ17" s="43"/>
      <c r="BA17" s="43"/>
      <c r="BB17" s="43"/>
      <c r="BC17" s="43"/>
      <c r="BD17" s="43"/>
      <c r="BE17" s="43"/>
      <c r="BF17" s="43"/>
      <c r="BG17" s="43"/>
      <c r="BH17" s="43"/>
      <c r="BI17" s="42"/>
      <c r="BK17" s="4"/>
    </row>
    <row r="18" spans="1:129" x14ac:dyDescent="0.3">
      <c r="A18" s="29" t="s">
        <v>44</v>
      </c>
      <c r="B18" s="22"/>
      <c r="C18" s="54" t="s">
        <v>80</v>
      </c>
      <c r="D18" s="30" t="s">
        <v>45</v>
      </c>
      <c r="E18" s="26">
        <v>-0.52710000000000001</v>
      </c>
      <c r="F18" s="26">
        <v>-0.596854</v>
      </c>
      <c r="G18" s="26">
        <v>-0.62212699999999999</v>
      </c>
      <c r="H18" s="26">
        <v>-0.42399100000000001</v>
      </c>
      <c r="I18" s="26">
        <v>-0.44105800000000001</v>
      </c>
      <c r="J18" s="26">
        <v>-0.45271800000000001</v>
      </c>
      <c r="K18" s="26">
        <v>-0.148814</v>
      </c>
      <c r="L18" s="26">
        <v>-0.28697699999999998</v>
      </c>
      <c r="M18" s="26">
        <v>-0.26044699999999998</v>
      </c>
      <c r="N18" s="26">
        <v>-0.87643700000000002</v>
      </c>
      <c r="O18" s="26">
        <v>-0.78525599999999995</v>
      </c>
      <c r="P18" s="26">
        <v>-0.79869400000000002</v>
      </c>
      <c r="Q18" s="26">
        <v>-0.86285999999999996</v>
      </c>
      <c r="R18" s="26">
        <v>-0.95556099999999999</v>
      </c>
      <c r="S18" s="26">
        <v>-0.98438499999999995</v>
      </c>
      <c r="T18" s="26">
        <v>-0.46849499999999999</v>
      </c>
      <c r="U18" s="26">
        <v>-0.51003299999999996</v>
      </c>
      <c r="V18" s="26">
        <v>-0.62005200000000005</v>
      </c>
      <c r="W18" s="27">
        <v>7.1270531900387204E-4</v>
      </c>
      <c r="X18" s="26"/>
      <c r="Y18" s="26"/>
      <c r="Z18" s="26"/>
      <c r="AA18" s="26"/>
      <c r="AB18" s="26"/>
      <c r="AC18" s="26"/>
      <c r="AD18" s="26"/>
      <c r="AE18" s="26"/>
      <c r="AF18" s="26"/>
      <c r="AG18" s="26"/>
      <c r="AH18" s="26"/>
      <c r="AI18" s="26"/>
      <c r="AJ18" s="26"/>
      <c r="AK18" s="26"/>
      <c r="AL18" s="26"/>
      <c r="AM18" s="26"/>
      <c r="AN18" s="26"/>
      <c r="AO18" s="26"/>
      <c r="AP18" s="31"/>
      <c r="AQ18" s="32"/>
      <c r="AR18" s="32"/>
      <c r="AS18" s="32"/>
      <c r="AT18" s="32"/>
      <c r="AU18" s="32"/>
      <c r="AV18" s="32"/>
      <c r="AW18" s="32"/>
      <c r="AX18" s="32"/>
      <c r="AY18" s="32"/>
      <c r="AZ18" s="32"/>
      <c r="BA18" s="32"/>
      <c r="BB18" s="28"/>
      <c r="BC18" s="28"/>
      <c r="BD18" s="28"/>
      <c r="BE18" s="28"/>
      <c r="BF18" s="28"/>
      <c r="BG18" s="28"/>
      <c r="BH18" s="28"/>
      <c r="BI18" s="27"/>
      <c r="BK18" s="4"/>
    </row>
    <row r="19" spans="1:129" x14ac:dyDescent="0.3">
      <c r="A19" s="29" t="s">
        <v>46</v>
      </c>
      <c r="B19" s="22"/>
      <c r="C19" s="54" t="s">
        <v>81</v>
      </c>
      <c r="D19" s="30" t="s">
        <v>47</v>
      </c>
      <c r="E19" s="26">
        <v>-1.6277900000000001</v>
      </c>
      <c r="F19" s="26">
        <v>-1.63872</v>
      </c>
      <c r="G19" s="26">
        <v>-1.641</v>
      </c>
      <c r="H19" s="26">
        <v>-1.3313999999999999</v>
      </c>
      <c r="I19" s="26">
        <v>-1.37507</v>
      </c>
      <c r="J19" s="26">
        <v>-1.44869</v>
      </c>
      <c r="K19" s="26">
        <v>-0.76128399999999996</v>
      </c>
      <c r="L19" s="26">
        <v>-0.95581199999999999</v>
      </c>
      <c r="M19" s="26">
        <v>-0.92229000000000005</v>
      </c>
      <c r="N19" s="26">
        <v>-2.0108700000000002</v>
      </c>
      <c r="O19" s="26">
        <v>-2.2046700000000001</v>
      </c>
      <c r="P19" s="26">
        <v>-2.04575</v>
      </c>
      <c r="Q19" s="26">
        <v>-1.8288599999999999</v>
      </c>
      <c r="R19" s="26">
        <v>-2.0388000000000002</v>
      </c>
      <c r="S19" s="26">
        <v>-1.8414999999999999</v>
      </c>
      <c r="T19" s="26">
        <v>-0.95050400000000002</v>
      </c>
      <c r="U19" s="26">
        <v>-1.14893</v>
      </c>
      <c r="V19" s="26">
        <v>-1.05802</v>
      </c>
      <c r="W19" s="27">
        <v>4.7734238643380536E-5</v>
      </c>
      <c r="X19" s="26"/>
      <c r="Y19" s="26"/>
      <c r="Z19" s="26"/>
      <c r="AA19" s="26"/>
      <c r="AB19" s="26"/>
      <c r="AC19" s="26"/>
      <c r="AD19" s="26"/>
      <c r="AE19" s="26"/>
      <c r="AF19" s="26"/>
      <c r="AG19" s="26"/>
      <c r="AH19" s="26"/>
      <c r="AI19" s="26"/>
      <c r="AJ19" s="26"/>
      <c r="AK19" s="26"/>
      <c r="AL19" s="26"/>
      <c r="AM19" s="26"/>
      <c r="AN19" s="26"/>
      <c r="AO19" s="26"/>
      <c r="AP19" s="31"/>
      <c r="AQ19" s="32"/>
      <c r="AR19" s="32"/>
      <c r="AS19" s="32"/>
      <c r="AT19" s="32"/>
      <c r="AU19" s="32"/>
      <c r="AV19" s="32"/>
      <c r="AW19" s="32"/>
      <c r="AX19" s="32"/>
      <c r="AY19" s="32"/>
      <c r="AZ19" s="32"/>
      <c r="BA19" s="32"/>
      <c r="BB19" s="28"/>
      <c r="BC19" s="28"/>
      <c r="BD19" s="28"/>
      <c r="BE19" s="28"/>
      <c r="BF19" s="28"/>
      <c r="BG19" s="28"/>
      <c r="BH19" s="28"/>
      <c r="BI19" s="27"/>
      <c r="BK19" s="4"/>
    </row>
    <row r="20" spans="1:129" x14ac:dyDescent="0.3">
      <c r="A20" s="38" t="s">
        <v>48</v>
      </c>
      <c r="B20" s="39"/>
      <c r="C20" s="80" t="s">
        <v>82</v>
      </c>
      <c r="D20" s="40" t="s">
        <v>49</v>
      </c>
      <c r="E20" s="41">
        <v>2.3136299999999999</v>
      </c>
      <c r="F20" s="41">
        <v>2.3264</v>
      </c>
      <c r="G20" s="41">
        <v>2.4031699999999998</v>
      </c>
      <c r="H20" s="41">
        <v>2.3541400000000001</v>
      </c>
      <c r="I20" s="41">
        <v>2.23278</v>
      </c>
      <c r="J20" s="41">
        <v>2.2872300000000001</v>
      </c>
      <c r="K20" s="41">
        <v>2.3880599999999998</v>
      </c>
      <c r="L20" s="41">
        <v>2.2999999999999998</v>
      </c>
      <c r="M20" s="41">
        <v>2.3134000000000001</v>
      </c>
      <c r="N20" s="41">
        <v>2.2860299999999998</v>
      </c>
      <c r="O20" s="41">
        <v>1.94608</v>
      </c>
      <c r="P20" s="41">
        <v>2.0506600000000001</v>
      </c>
      <c r="Q20" s="41">
        <v>2.0918700000000001</v>
      </c>
      <c r="R20" s="41">
        <v>2.3405100000000001</v>
      </c>
      <c r="S20" s="41">
        <v>2.3121299999999998</v>
      </c>
      <c r="T20" s="41">
        <v>2.4739300000000002</v>
      </c>
      <c r="U20" s="41">
        <v>2.4359799999999998</v>
      </c>
      <c r="V20" s="41">
        <v>2.4813499999999999</v>
      </c>
      <c r="W20" s="42">
        <v>3.3872714372227809E-2</v>
      </c>
      <c r="X20" s="41">
        <v>0.29169800000000001</v>
      </c>
      <c r="Y20" s="41">
        <v>-0.45516400000000001</v>
      </c>
      <c r="Z20" s="41">
        <v>8.5271099999999992E-3</v>
      </c>
      <c r="AA20" s="41">
        <v>0.53165300000000004</v>
      </c>
      <c r="AB20" s="41">
        <v>0.26195099999999999</v>
      </c>
      <c r="AC20" s="41">
        <v>0.20857000000000001</v>
      </c>
      <c r="AD20" s="41">
        <v>0.499135</v>
      </c>
      <c r="AE20" s="41">
        <v>0.69437099999999996</v>
      </c>
      <c r="AF20" s="41">
        <v>0.66161599999999998</v>
      </c>
      <c r="AG20" s="41">
        <v>4.3472799999999999E-2</v>
      </c>
      <c r="AH20" s="41">
        <v>0.32751799999999998</v>
      </c>
      <c r="AI20" s="41">
        <v>0.16511799999999999</v>
      </c>
      <c r="AJ20" s="41">
        <v>-0.21437400000000001</v>
      </c>
      <c r="AK20" s="41">
        <v>0.32467699999999999</v>
      </c>
      <c r="AL20" s="41">
        <v>0.42314400000000002</v>
      </c>
      <c r="AM20" s="41">
        <v>0.28635100000000002</v>
      </c>
      <c r="AN20" s="41">
        <v>0.35414699999999999</v>
      </c>
      <c r="AO20" s="41">
        <v>0.32340400000000002</v>
      </c>
      <c r="AP20" s="42">
        <v>3.6484634509670787E-2</v>
      </c>
      <c r="AQ20" s="43">
        <v>3.0600000000000002E-2</v>
      </c>
      <c r="AR20" s="43">
        <v>1.695E-2</v>
      </c>
      <c r="AS20" s="43">
        <v>1.6899999999999998E-2</v>
      </c>
      <c r="AT20" s="43">
        <v>3.6049999999999999E-2</v>
      </c>
      <c r="AU20" s="43">
        <v>3.5150000000000001E-2</v>
      </c>
      <c r="AV20" s="43">
        <v>3.5049999999999998E-2</v>
      </c>
      <c r="AW20" s="43">
        <v>3.9E-2</v>
      </c>
      <c r="AX20" s="43">
        <v>4.6600000000000003E-2</v>
      </c>
      <c r="AY20" s="43">
        <v>4.9850000000000005E-2</v>
      </c>
      <c r="AZ20" s="43">
        <v>2.9100000000000001E-2</v>
      </c>
      <c r="BA20" s="43">
        <v>4.1499999999999995E-2</v>
      </c>
      <c r="BB20" s="43">
        <v>3.9699999999999999E-2</v>
      </c>
      <c r="BC20" s="43">
        <v>2.0549999999999999E-2</v>
      </c>
      <c r="BD20" s="43">
        <v>3.125E-2</v>
      </c>
      <c r="BE20" s="43">
        <v>4.6649999999999997E-2</v>
      </c>
      <c r="BF20" s="43">
        <v>5.9649999999999995E-2</v>
      </c>
      <c r="BG20" s="43">
        <v>5.45E-2</v>
      </c>
      <c r="BH20" s="43">
        <v>4.9100000000000005E-2</v>
      </c>
      <c r="BI20" s="42">
        <v>6.0598238491645647E-5</v>
      </c>
      <c r="BK20" s="4"/>
    </row>
    <row r="21" spans="1:129" x14ac:dyDescent="0.3">
      <c r="A21" s="29" t="s">
        <v>50</v>
      </c>
      <c r="B21" s="22"/>
      <c r="C21" s="54" t="s">
        <v>83</v>
      </c>
      <c r="D21" s="30" t="s">
        <v>51</v>
      </c>
      <c r="E21" s="26">
        <v>-3.1716799999999998</v>
      </c>
      <c r="F21" s="26">
        <v>-2.9448699999999999</v>
      </c>
      <c r="G21" s="26">
        <v>-3.2184300000000001</v>
      </c>
      <c r="H21" s="26">
        <v>-2.94231</v>
      </c>
      <c r="I21" s="26">
        <v>-2.4907400000000002</v>
      </c>
      <c r="J21" s="26">
        <v>-1.21776</v>
      </c>
      <c r="K21" s="26">
        <v>-1.37713</v>
      </c>
      <c r="L21" s="26">
        <v>-0.86678200000000005</v>
      </c>
      <c r="M21" s="26">
        <v>-1.2010099999999999</v>
      </c>
      <c r="N21" s="26">
        <v>-3.8557399999999999</v>
      </c>
      <c r="O21" s="26">
        <v>-3.37276</v>
      </c>
      <c r="P21" s="26">
        <v>-3.53064</v>
      </c>
      <c r="Q21" s="26">
        <v>-3.6073200000000001</v>
      </c>
      <c r="R21" s="26">
        <v>-2.9613499999999999</v>
      </c>
      <c r="S21" s="26">
        <v>-2.42319</v>
      </c>
      <c r="T21" s="26">
        <v>-2.2007699999999999</v>
      </c>
      <c r="U21" s="26">
        <v>-2.7852399999999999</v>
      </c>
      <c r="V21" s="26">
        <v>-2.1244000000000001</v>
      </c>
      <c r="W21" s="27">
        <v>3.5440513028099273E-2</v>
      </c>
      <c r="X21" s="26"/>
      <c r="Y21" s="26"/>
      <c r="Z21" s="26"/>
      <c r="AA21" s="26"/>
      <c r="AB21" s="26"/>
      <c r="AC21" s="26"/>
      <c r="AD21" s="26"/>
      <c r="AE21" s="26"/>
      <c r="AF21" s="26"/>
      <c r="AG21" s="26"/>
      <c r="AH21" s="26"/>
      <c r="AI21" s="26"/>
      <c r="AJ21" s="26"/>
      <c r="AK21" s="26"/>
      <c r="AL21" s="26"/>
      <c r="AM21" s="26"/>
      <c r="AN21" s="26"/>
      <c r="AO21" s="26"/>
      <c r="AP21" s="31"/>
      <c r="AQ21" s="32"/>
      <c r="AR21" s="32"/>
      <c r="AS21" s="32"/>
      <c r="AT21" s="32"/>
      <c r="AU21" s="32"/>
      <c r="AV21" s="32"/>
      <c r="AW21" s="32"/>
      <c r="AX21" s="32"/>
      <c r="AY21" s="32"/>
      <c r="AZ21" s="32"/>
      <c r="BA21" s="32"/>
      <c r="BB21" s="28"/>
      <c r="BC21" s="28"/>
      <c r="BD21" s="28"/>
      <c r="BE21" s="28"/>
      <c r="BF21" s="28"/>
      <c r="BG21" s="28"/>
      <c r="BH21" s="28"/>
      <c r="BI21" s="27"/>
      <c r="BK21" s="4"/>
    </row>
    <row r="22" spans="1:129" s="3" customFormat="1" x14ac:dyDescent="0.3">
      <c r="A22" s="44" t="s">
        <v>52</v>
      </c>
      <c r="B22" s="45" t="s">
        <v>132</v>
      </c>
      <c r="C22" s="52" t="s">
        <v>84</v>
      </c>
      <c r="D22" s="46" t="s">
        <v>53</v>
      </c>
      <c r="E22" s="47"/>
      <c r="F22" s="47"/>
      <c r="G22" s="47"/>
      <c r="H22" s="47"/>
      <c r="I22" s="47"/>
      <c r="J22" s="47"/>
      <c r="K22" s="47"/>
      <c r="L22" s="47"/>
      <c r="M22" s="47"/>
      <c r="N22" s="47">
        <v>-4.09518</v>
      </c>
      <c r="O22" s="47">
        <v>-3.99912</v>
      </c>
      <c r="P22" s="47">
        <v>-4.0328400000000002</v>
      </c>
      <c r="Q22" s="47">
        <v>-4.0854900000000001</v>
      </c>
      <c r="R22" s="47">
        <v>-4.01891</v>
      </c>
      <c r="S22" s="47">
        <v>-4.2158800000000003</v>
      </c>
      <c r="T22" s="47">
        <v>-4.2041199999999996</v>
      </c>
      <c r="U22" s="47">
        <v>-4.3753099999999998</v>
      </c>
      <c r="V22" s="47">
        <v>-4.3883400000000004</v>
      </c>
      <c r="W22" s="48">
        <v>1.805551997303197E-2</v>
      </c>
      <c r="X22" s="47">
        <v>3.18174</v>
      </c>
      <c r="Y22" s="47">
        <v>2.9300600000000001</v>
      </c>
      <c r="Z22" s="47">
        <v>3.02651</v>
      </c>
      <c r="AA22" s="47">
        <v>3.0389900000000001</v>
      </c>
      <c r="AB22" s="47">
        <v>3.3197399999999999</v>
      </c>
      <c r="AC22" s="47">
        <v>3.4296600000000002</v>
      </c>
      <c r="AD22" s="47">
        <v>2.9930300000000001</v>
      </c>
      <c r="AE22" s="47">
        <v>3.0503499999999999</v>
      </c>
      <c r="AF22" s="47">
        <v>3.3463599999999998</v>
      </c>
      <c r="AG22" s="47">
        <v>3.2699199999999999</v>
      </c>
      <c r="AH22" s="47">
        <v>3.0239500000000001</v>
      </c>
      <c r="AI22" s="47">
        <v>3.0451199999999998</v>
      </c>
      <c r="AJ22" s="47">
        <v>2.9463499999999998</v>
      </c>
      <c r="AK22" s="47">
        <v>3.1374200000000001</v>
      </c>
      <c r="AL22" s="47">
        <v>2.9488300000000001</v>
      </c>
      <c r="AM22" s="47">
        <v>3.1712699999999998</v>
      </c>
      <c r="AN22" s="47">
        <v>3.3863699999999999</v>
      </c>
      <c r="AO22" s="47">
        <v>3.3869500000000001</v>
      </c>
      <c r="AP22" s="49" t="s">
        <v>216</v>
      </c>
      <c r="AQ22" s="50"/>
      <c r="AR22" s="50"/>
      <c r="AS22" s="50"/>
      <c r="AT22" s="50"/>
      <c r="AU22" s="50"/>
      <c r="AV22" s="50"/>
      <c r="AW22" s="50"/>
      <c r="AX22" s="50"/>
      <c r="AY22" s="50"/>
      <c r="AZ22" s="50"/>
      <c r="BA22" s="50"/>
      <c r="BB22" s="47"/>
      <c r="BC22" s="47"/>
      <c r="BD22" s="47"/>
      <c r="BE22" s="47"/>
      <c r="BF22" s="47"/>
      <c r="BG22" s="47"/>
      <c r="BH22" s="47"/>
      <c r="BI22" s="48"/>
      <c r="BJ22" s="2"/>
      <c r="BK22" s="4"/>
      <c r="BL22" s="2"/>
      <c r="BM22" s="2"/>
      <c r="BN22" s="2"/>
      <c r="BO22" s="2"/>
      <c r="BP22" s="2"/>
      <c r="BQ22" s="2"/>
      <c r="BR22" s="2"/>
      <c r="BS22" s="2"/>
      <c r="BT22" s="2"/>
      <c r="BU22" s="2"/>
      <c r="BV22" s="2"/>
      <c r="BW22" s="2"/>
      <c r="BX22" s="2"/>
      <c r="BY22" s="2"/>
      <c r="BZ22" s="2"/>
      <c r="CA22" s="2"/>
      <c r="CB22" s="2"/>
      <c r="CC22" s="2"/>
      <c r="CD22" s="2"/>
      <c r="CE22" s="2"/>
      <c r="CF22" s="2"/>
      <c r="CG22" s="2"/>
      <c r="CH22" s="2"/>
      <c r="CI22" s="2"/>
      <c r="CJ22" s="2"/>
      <c r="CK22" s="2"/>
      <c r="CL22" s="2"/>
      <c r="CM22" s="2"/>
      <c r="CN22" s="2"/>
      <c r="CO22" s="2"/>
      <c r="CP22" s="2"/>
      <c r="CQ22" s="2"/>
      <c r="CR22" s="2"/>
      <c r="CS22" s="2"/>
      <c r="CT22" s="2"/>
      <c r="CU22" s="2"/>
      <c r="CV22" s="2"/>
      <c r="CW22" s="2"/>
      <c r="CX22" s="2"/>
      <c r="CY22" s="2"/>
      <c r="CZ22" s="2"/>
      <c r="DA22" s="2"/>
      <c r="DB22" s="2"/>
      <c r="DC22" s="2"/>
      <c r="DD22" s="2"/>
      <c r="DE22" s="2"/>
      <c r="DF22" s="2"/>
      <c r="DG22" s="2"/>
      <c r="DH22" s="2"/>
      <c r="DI22" s="2"/>
      <c r="DJ22" s="2"/>
      <c r="DK22" s="2"/>
      <c r="DL22" s="2"/>
      <c r="DM22" s="2"/>
      <c r="DN22" s="2"/>
      <c r="DO22" s="2"/>
      <c r="DP22" s="2"/>
      <c r="DQ22" s="2"/>
      <c r="DR22" s="2"/>
      <c r="DS22" s="2"/>
      <c r="DT22" s="2"/>
      <c r="DU22" s="2"/>
      <c r="DV22" s="2"/>
      <c r="DW22" s="2"/>
      <c r="DX22" s="2"/>
      <c r="DY22" s="2"/>
    </row>
    <row r="23" spans="1:129" x14ac:dyDescent="0.3">
      <c r="A23" s="29" t="s">
        <v>54</v>
      </c>
      <c r="B23" s="22"/>
      <c r="C23" s="54" t="s">
        <v>85</v>
      </c>
      <c r="D23" s="30" t="s">
        <v>55</v>
      </c>
      <c r="E23" s="26">
        <v>-2.9334099999999999</v>
      </c>
      <c r="F23" s="26">
        <v>-3.0685699999999998</v>
      </c>
      <c r="G23" s="26">
        <v>-3.0577800000000002</v>
      </c>
      <c r="H23" s="26">
        <v>-2.9775399999999999</v>
      </c>
      <c r="I23" s="26">
        <v>-3.00475</v>
      </c>
      <c r="J23" s="26">
        <v>-3.06046</v>
      </c>
      <c r="K23" s="26">
        <v>-3.1006499999999999</v>
      </c>
      <c r="L23" s="26">
        <v>-2.93811</v>
      </c>
      <c r="M23" s="26">
        <v>-2.9783599999999999</v>
      </c>
      <c r="N23" s="26">
        <v>-5.3731</v>
      </c>
      <c r="O23" s="26">
        <v>-5.1975100000000003</v>
      </c>
      <c r="P23" s="26">
        <v>-5.3120799999999999</v>
      </c>
      <c r="Q23" s="26">
        <v>-5.3525099999999997</v>
      </c>
      <c r="R23" s="26">
        <v>-5.3264300000000002</v>
      </c>
      <c r="S23" s="26">
        <v>-5.1862000000000004</v>
      </c>
      <c r="T23" s="26">
        <v>-5.6336399999999998</v>
      </c>
      <c r="U23" s="26">
        <v>-5.5278499999999999</v>
      </c>
      <c r="V23" s="26">
        <v>-5.5450299999999997</v>
      </c>
      <c r="W23" s="27">
        <v>7.9075145554649267E-3</v>
      </c>
      <c r="X23" s="26"/>
      <c r="Y23" s="26"/>
      <c r="Z23" s="26"/>
      <c r="AA23" s="26"/>
      <c r="AB23" s="26"/>
      <c r="AC23" s="26"/>
      <c r="AD23" s="26"/>
      <c r="AE23" s="26"/>
      <c r="AF23" s="26"/>
      <c r="AG23" s="26"/>
      <c r="AH23" s="26"/>
      <c r="AI23" s="26"/>
      <c r="AJ23" s="26"/>
      <c r="AK23" s="26"/>
      <c r="AL23" s="26"/>
      <c r="AM23" s="26"/>
      <c r="AN23" s="26"/>
      <c r="AO23" s="26"/>
      <c r="AP23" s="31"/>
      <c r="AQ23" s="32"/>
      <c r="AR23" s="32"/>
      <c r="AS23" s="32"/>
      <c r="AT23" s="32"/>
      <c r="AU23" s="32"/>
      <c r="AV23" s="32"/>
      <c r="AW23" s="32"/>
      <c r="AX23" s="32"/>
      <c r="AY23" s="32"/>
      <c r="AZ23" s="32"/>
      <c r="BA23" s="32"/>
      <c r="BB23" s="28"/>
      <c r="BC23" s="28"/>
      <c r="BD23" s="28"/>
      <c r="BE23" s="28"/>
      <c r="BF23" s="28"/>
      <c r="BG23" s="28"/>
      <c r="BH23" s="28"/>
      <c r="BI23" s="27"/>
      <c r="BK23" s="4"/>
    </row>
    <row r="24" spans="1:129" x14ac:dyDescent="0.3">
      <c r="A24" s="29" t="s">
        <v>56</v>
      </c>
      <c r="B24" s="22"/>
      <c r="C24" s="54" t="s">
        <v>86</v>
      </c>
      <c r="D24" s="30" t="s">
        <v>57</v>
      </c>
      <c r="E24" s="26">
        <v>-3.8640599999999998</v>
      </c>
      <c r="F24" s="26">
        <v>-3.82498</v>
      </c>
      <c r="G24" s="26">
        <v>-3.7340499999999999</v>
      </c>
      <c r="H24" s="26">
        <v>-3.8048999999999999</v>
      </c>
      <c r="I24" s="26">
        <v>-3.90042</v>
      </c>
      <c r="J24" s="26">
        <v>-3.92672</v>
      </c>
      <c r="K24" s="26">
        <v>-4.0585100000000001</v>
      </c>
      <c r="L24" s="26">
        <v>-3.7628699999999999</v>
      </c>
      <c r="M24" s="26">
        <v>-3.9079700000000002</v>
      </c>
      <c r="N24" s="26">
        <v>-2.9176099999999998</v>
      </c>
      <c r="O24" s="26">
        <v>-2.9993599999999998</v>
      </c>
      <c r="P24" s="26">
        <v>-2.7235200000000002</v>
      </c>
      <c r="Q24" s="26">
        <v>-2.8166699999999998</v>
      </c>
      <c r="R24" s="26">
        <v>-2.7033700000000001</v>
      </c>
      <c r="S24" s="26">
        <v>-2.7847499999999998</v>
      </c>
      <c r="T24" s="26">
        <v>-3.2782200000000001</v>
      </c>
      <c r="U24" s="26">
        <v>-3.24905</v>
      </c>
      <c r="V24" s="26">
        <v>-3.23272</v>
      </c>
      <c r="W24" s="27">
        <v>1.3455195118440362E-3</v>
      </c>
      <c r="X24" s="26"/>
      <c r="Y24" s="26"/>
      <c r="Z24" s="26"/>
      <c r="AA24" s="26"/>
      <c r="AB24" s="26"/>
      <c r="AC24" s="26"/>
      <c r="AD24" s="26"/>
      <c r="AE24" s="26"/>
      <c r="AF24" s="26"/>
      <c r="AG24" s="26"/>
      <c r="AH24" s="26"/>
      <c r="AI24" s="26"/>
      <c r="AJ24" s="26"/>
      <c r="AK24" s="26"/>
      <c r="AL24" s="26"/>
      <c r="AM24" s="26"/>
      <c r="AN24" s="26"/>
      <c r="AO24" s="26"/>
      <c r="AP24" s="31"/>
      <c r="AQ24" s="32"/>
      <c r="AR24" s="32"/>
      <c r="AS24" s="32"/>
      <c r="AT24" s="32"/>
      <c r="AU24" s="32"/>
      <c r="AV24" s="32"/>
      <c r="AW24" s="32"/>
      <c r="AX24" s="32"/>
      <c r="AY24" s="32"/>
      <c r="AZ24" s="32"/>
      <c r="BA24" s="32"/>
      <c r="BB24" s="28"/>
      <c r="BC24" s="28"/>
      <c r="BD24" s="28"/>
      <c r="BE24" s="28"/>
      <c r="BF24" s="28"/>
      <c r="BG24" s="28"/>
      <c r="BH24" s="28"/>
      <c r="BI24" s="27"/>
      <c r="BK24" s="4"/>
    </row>
    <row r="25" spans="1:129" x14ac:dyDescent="0.3">
      <c r="A25" s="29" t="s">
        <v>58</v>
      </c>
      <c r="B25" s="22"/>
      <c r="C25" s="54" t="s">
        <v>87</v>
      </c>
      <c r="D25" s="30" t="s">
        <v>59</v>
      </c>
      <c r="E25" s="26"/>
      <c r="F25" s="26"/>
      <c r="G25" s="26"/>
      <c r="H25" s="26"/>
      <c r="I25" s="26"/>
      <c r="J25" s="26"/>
      <c r="K25" s="26"/>
      <c r="L25" s="26"/>
      <c r="M25" s="26"/>
      <c r="N25" s="26">
        <v>-4.6674300000000004</v>
      </c>
      <c r="O25" s="26">
        <v>-4.5824199999999999</v>
      </c>
      <c r="P25" s="26">
        <v>-4.73088</v>
      </c>
      <c r="Q25" s="26">
        <v>-4.7226600000000003</v>
      </c>
      <c r="R25" s="26">
        <v>-4.9033600000000002</v>
      </c>
      <c r="S25" s="26">
        <v>-4.7312000000000003</v>
      </c>
      <c r="T25" s="26">
        <v>-5.0388500000000001</v>
      </c>
      <c r="U25" s="26">
        <v>-5.1148899999999999</v>
      </c>
      <c r="V25" s="26">
        <v>-4.7894600000000001</v>
      </c>
      <c r="W25" s="27">
        <v>4.8321454690105577E-2</v>
      </c>
      <c r="X25" s="26"/>
      <c r="Y25" s="26"/>
      <c r="Z25" s="26"/>
      <c r="AA25" s="26"/>
      <c r="AB25" s="26"/>
      <c r="AC25" s="26"/>
      <c r="AD25" s="26"/>
      <c r="AE25" s="26"/>
      <c r="AF25" s="26"/>
      <c r="AG25" s="26"/>
      <c r="AH25" s="26"/>
      <c r="AI25" s="26"/>
      <c r="AJ25" s="26"/>
      <c r="AK25" s="26"/>
      <c r="AL25" s="26"/>
      <c r="AM25" s="26"/>
      <c r="AN25" s="26"/>
      <c r="AO25" s="26"/>
      <c r="AP25" s="31"/>
      <c r="AQ25" s="32"/>
      <c r="AR25" s="32"/>
      <c r="AS25" s="32"/>
      <c r="AT25" s="32"/>
      <c r="AU25" s="32"/>
      <c r="AV25" s="32"/>
      <c r="AW25" s="32"/>
      <c r="AX25" s="32"/>
      <c r="AY25" s="32"/>
      <c r="AZ25" s="32"/>
      <c r="BA25" s="32"/>
      <c r="BB25" s="28"/>
      <c r="BC25" s="28"/>
      <c r="BD25" s="28"/>
      <c r="BE25" s="28"/>
      <c r="BF25" s="28"/>
      <c r="BG25" s="28"/>
      <c r="BH25" s="28"/>
      <c r="BI25" s="27"/>
      <c r="BK25" s="4"/>
    </row>
    <row r="26" spans="1:129" x14ac:dyDescent="0.3">
      <c r="A26" s="29" t="s">
        <v>60</v>
      </c>
      <c r="B26" s="22"/>
      <c r="C26" s="54" t="s">
        <v>88</v>
      </c>
      <c r="D26" s="30" t="s">
        <v>61</v>
      </c>
      <c r="E26" s="26">
        <v>-1.6225799999999999</v>
      </c>
      <c r="F26" s="26">
        <v>-1.37365</v>
      </c>
      <c r="G26" s="26">
        <v>-1.6167800000000001</v>
      </c>
      <c r="H26" s="26">
        <v>-1.70536</v>
      </c>
      <c r="I26" s="26">
        <v>-1.48072</v>
      </c>
      <c r="J26" s="26">
        <v>-1.7099200000000001</v>
      </c>
      <c r="K26" s="26">
        <v>-1.7297100000000001</v>
      </c>
      <c r="L26" s="26">
        <v>-1.7602800000000001</v>
      </c>
      <c r="M26" s="26">
        <v>-1.54904</v>
      </c>
      <c r="N26" s="26">
        <v>-1.4473400000000001</v>
      </c>
      <c r="O26" s="26">
        <v>-1.41103</v>
      </c>
      <c r="P26" s="26">
        <v>-1.1956800000000001</v>
      </c>
      <c r="Q26" s="26">
        <v>-1.32826</v>
      </c>
      <c r="R26" s="26">
        <v>-1.4468399999999999</v>
      </c>
      <c r="S26" s="26">
        <v>-1.4881800000000001</v>
      </c>
      <c r="T26" s="26">
        <v>-1.71035</v>
      </c>
      <c r="U26" s="26">
        <v>-1.6876500000000001</v>
      </c>
      <c r="V26" s="26">
        <v>-1.7843800000000001</v>
      </c>
      <c r="W26" s="27">
        <v>6.7320913433204657E-3</v>
      </c>
      <c r="X26" s="26"/>
      <c r="Y26" s="26"/>
      <c r="Z26" s="26"/>
      <c r="AA26" s="26"/>
      <c r="AB26" s="26"/>
      <c r="AC26" s="26"/>
      <c r="AD26" s="26"/>
      <c r="AE26" s="26"/>
      <c r="AF26" s="26"/>
      <c r="AG26" s="26"/>
      <c r="AH26" s="26"/>
      <c r="AI26" s="26"/>
      <c r="AJ26" s="26"/>
      <c r="AK26" s="26"/>
      <c r="AL26" s="26"/>
      <c r="AM26" s="26"/>
      <c r="AN26" s="26"/>
      <c r="AO26" s="26"/>
      <c r="AP26" s="31"/>
      <c r="AQ26" s="32"/>
      <c r="AR26" s="32"/>
      <c r="AS26" s="32"/>
      <c r="AT26" s="32"/>
      <c r="AU26" s="32"/>
      <c r="AV26" s="32"/>
      <c r="AW26" s="32"/>
      <c r="AX26" s="32"/>
      <c r="AY26" s="32"/>
      <c r="AZ26" s="32"/>
      <c r="BA26" s="32"/>
      <c r="BB26" s="28"/>
      <c r="BC26" s="28"/>
      <c r="BD26" s="28"/>
      <c r="BE26" s="28"/>
      <c r="BF26" s="28"/>
      <c r="BG26" s="28"/>
      <c r="BH26" s="28"/>
      <c r="BI26" s="27"/>
      <c r="BK26" s="4"/>
    </row>
    <row r="27" spans="1:129" x14ac:dyDescent="0.3">
      <c r="A27" s="29" t="s">
        <v>62</v>
      </c>
      <c r="B27" s="22"/>
      <c r="C27" s="54" t="s">
        <v>89</v>
      </c>
      <c r="D27" s="30" t="s">
        <v>63</v>
      </c>
      <c r="E27" s="26">
        <v>-0.30631700000000001</v>
      </c>
      <c r="F27" s="26">
        <v>-0.42050399999999999</v>
      </c>
      <c r="G27" s="26">
        <v>-0.23096900000000001</v>
      </c>
      <c r="H27" s="26">
        <v>-0.12124500000000001</v>
      </c>
      <c r="I27" s="26">
        <v>-0.135185</v>
      </c>
      <c r="J27" s="26">
        <v>-0.40678599999999998</v>
      </c>
      <c r="K27" s="26">
        <v>-0.378662</v>
      </c>
      <c r="L27" s="26">
        <v>-0.60232799999999997</v>
      </c>
      <c r="M27" s="26">
        <v>-0.77006200000000002</v>
      </c>
      <c r="N27" s="26">
        <v>-1.04376</v>
      </c>
      <c r="O27" s="26">
        <v>-1.23854</v>
      </c>
      <c r="P27" s="26">
        <v>-1.2668699999999999</v>
      </c>
      <c r="Q27" s="26">
        <v>-1.2501500000000001</v>
      </c>
      <c r="R27" s="26">
        <v>-1.30627</v>
      </c>
      <c r="S27" s="26">
        <v>-1.30986</v>
      </c>
      <c r="T27" s="26">
        <v>-1.4824900000000001</v>
      </c>
      <c r="U27" s="26">
        <v>-1.5410200000000001</v>
      </c>
      <c r="V27" s="26">
        <v>-1.39713</v>
      </c>
      <c r="W27" s="27">
        <v>1.4810850560905817E-2</v>
      </c>
      <c r="X27" s="26"/>
      <c r="Y27" s="26"/>
      <c r="Z27" s="26"/>
      <c r="AA27" s="26"/>
      <c r="AB27" s="26"/>
      <c r="AC27" s="26"/>
      <c r="AD27" s="26"/>
      <c r="AE27" s="26"/>
      <c r="AF27" s="26"/>
      <c r="AG27" s="26"/>
      <c r="AH27" s="26"/>
      <c r="AI27" s="26"/>
      <c r="AJ27" s="26"/>
      <c r="AK27" s="26"/>
      <c r="AL27" s="26"/>
      <c r="AM27" s="26"/>
      <c r="AN27" s="26"/>
      <c r="AO27" s="26"/>
      <c r="AP27" s="31"/>
      <c r="AQ27" s="32"/>
      <c r="AR27" s="32"/>
      <c r="AS27" s="32"/>
      <c r="AT27" s="32"/>
      <c r="AU27" s="32"/>
      <c r="AV27" s="32"/>
      <c r="AW27" s="32"/>
      <c r="AX27" s="32"/>
      <c r="AY27" s="32"/>
      <c r="AZ27" s="32"/>
      <c r="BA27" s="32"/>
      <c r="BB27" s="28"/>
      <c r="BC27" s="28"/>
      <c r="BD27" s="28"/>
      <c r="BE27" s="28"/>
      <c r="BF27" s="28"/>
      <c r="BG27" s="28"/>
      <c r="BH27" s="28"/>
      <c r="BI27" s="27"/>
      <c r="BK27" s="4"/>
    </row>
    <row r="28" spans="1:129" x14ac:dyDescent="0.3">
      <c r="A28" s="29" t="s">
        <v>64</v>
      </c>
      <c r="B28" s="22"/>
      <c r="C28" s="54" t="s">
        <v>90</v>
      </c>
      <c r="D28" s="30" t="s">
        <v>65</v>
      </c>
      <c r="E28" s="26"/>
      <c r="F28" s="26"/>
      <c r="G28" s="26"/>
      <c r="H28" s="26"/>
      <c r="I28" s="26"/>
      <c r="J28" s="26"/>
      <c r="K28" s="26"/>
      <c r="L28" s="26"/>
      <c r="M28" s="26"/>
      <c r="N28" s="26">
        <v>-1.31433</v>
      </c>
      <c r="O28" s="26">
        <v>-1.2825899999999999</v>
      </c>
      <c r="P28" s="26">
        <v>-1.33091</v>
      </c>
      <c r="Q28" s="26">
        <v>-1.23211</v>
      </c>
      <c r="R28" s="26">
        <v>-1.23929</v>
      </c>
      <c r="S28" s="26">
        <v>-1.44218</v>
      </c>
      <c r="T28" s="26">
        <v>-1.7365699999999999</v>
      </c>
      <c r="U28" s="26">
        <v>-1.4790700000000001</v>
      </c>
      <c r="V28" s="26">
        <v>-1.6268499999999999</v>
      </c>
      <c r="W28" s="27">
        <v>1.5680142312140322E-2</v>
      </c>
      <c r="X28" s="26"/>
      <c r="Y28" s="26"/>
      <c r="Z28" s="26"/>
      <c r="AA28" s="26"/>
      <c r="AB28" s="26"/>
      <c r="AC28" s="26"/>
      <c r="AD28" s="26"/>
      <c r="AE28" s="26"/>
      <c r="AF28" s="26"/>
      <c r="AG28" s="26"/>
      <c r="AH28" s="26"/>
      <c r="AI28" s="26"/>
      <c r="AJ28" s="26"/>
      <c r="AK28" s="26"/>
      <c r="AL28" s="26"/>
      <c r="AM28" s="26"/>
      <c r="AN28" s="26"/>
      <c r="AO28" s="26"/>
      <c r="AP28" s="31"/>
      <c r="AQ28" s="32"/>
      <c r="AR28" s="32"/>
      <c r="AS28" s="32"/>
      <c r="AT28" s="32"/>
      <c r="AU28" s="32"/>
      <c r="AV28" s="32"/>
      <c r="AW28" s="32"/>
      <c r="AX28" s="32"/>
      <c r="AY28" s="32"/>
      <c r="AZ28" s="32"/>
      <c r="BA28" s="32"/>
      <c r="BB28" s="28"/>
      <c r="BC28" s="28"/>
      <c r="BD28" s="28"/>
      <c r="BE28" s="28"/>
      <c r="BF28" s="28"/>
      <c r="BG28" s="28"/>
      <c r="BH28" s="28"/>
      <c r="BI28" s="27"/>
      <c r="BK28" s="4"/>
    </row>
    <row r="29" spans="1:129" x14ac:dyDescent="0.3">
      <c r="A29" s="29" t="s">
        <v>66</v>
      </c>
      <c r="B29" s="22"/>
      <c r="C29" s="54" t="s">
        <v>197</v>
      </c>
      <c r="D29" s="30" t="s">
        <v>67</v>
      </c>
      <c r="E29" s="26">
        <v>-2.3412099999999998</v>
      </c>
      <c r="F29" s="26">
        <v>-2.5503800000000001</v>
      </c>
      <c r="G29" s="26">
        <v>-2.4070800000000001</v>
      </c>
      <c r="H29" s="26">
        <v>-2.5405099999999998</v>
      </c>
      <c r="I29" s="26">
        <v>-2.5476999999999999</v>
      </c>
      <c r="J29" s="26">
        <v>-2.4706899999999998</v>
      </c>
      <c r="K29" s="26">
        <v>-2.6563500000000002</v>
      </c>
      <c r="L29" s="26">
        <v>-2.6004399999999999</v>
      </c>
      <c r="M29" s="26">
        <v>-2.5432399999999999</v>
      </c>
      <c r="N29" s="26">
        <v>-2.4453100000000001</v>
      </c>
      <c r="O29" s="26">
        <v>-2.5258799999999999</v>
      </c>
      <c r="P29" s="26">
        <v>-2.6872500000000001</v>
      </c>
      <c r="Q29" s="26">
        <v>-2.7181799999999998</v>
      </c>
      <c r="R29" s="26">
        <v>-2.4375599999999999</v>
      </c>
      <c r="S29" s="26">
        <v>-2.5223599999999999</v>
      </c>
      <c r="T29" s="26">
        <v>-2.85046</v>
      </c>
      <c r="U29" s="26">
        <v>-3.0318000000000001</v>
      </c>
      <c r="V29" s="26">
        <v>-2.7955800000000002</v>
      </c>
      <c r="W29" s="27">
        <v>3.0131447814362271E-2</v>
      </c>
      <c r="X29" s="26"/>
      <c r="Y29" s="26"/>
      <c r="Z29" s="26"/>
      <c r="AA29" s="26"/>
      <c r="AB29" s="26"/>
      <c r="AC29" s="26"/>
      <c r="AD29" s="26"/>
      <c r="AE29" s="26"/>
      <c r="AF29" s="26"/>
      <c r="AG29" s="26"/>
      <c r="AH29" s="26"/>
      <c r="AI29" s="26"/>
      <c r="AJ29" s="26"/>
      <c r="AK29" s="26"/>
      <c r="AL29" s="26"/>
      <c r="AM29" s="26"/>
      <c r="AN29" s="26"/>
      <c r="AO29" s="26"/>
      <c r="AP29" s="31"/>
      <c r="AQ29" s="32"/>
      <c r="AR29" s="32"/>
      <c r="AS29" s="32"/>
      <c r="AT29" s="32"/>
      <c r="AU29" s="32"/>
      <c r="AV29" s="32"/>
      <c r="AW29" s="32"/>
      <c r="AX29" s="32"/>
      <c r="AY29" s="32"/>
      <c r="AZ29" s="32"/>
      <c r="BA29" s="32"/>
      <c r="BB29" s="28"/>
      <c r="BC29" s="28"/>
      <c r="BD29" s="28"/>
      <c r="BE29" s="28"/>
      <c r="BF29" s="28"/>
      <c r="BG29" s="28"/>
      <c r="BH29" s="28"/>
      <c r="BI29" s="27"/>
      <c r="BK29" s="4"/>
    </row>
    <row r="30" spans="1:129" x14ac:dyDescent="0.3">
      <c r="A30" s="29" t="s">
        <v>68</v>
      </c>
      <c r="B30" s="22"/>
      <c r="C30" s="54" t="s">
        <v>91</v>
      </c>
      <c r="D30" s="30" t="s">
        <v>69</v>
      </c>
      <c r="E30" s="26"/>
      <c r="F30" s="26"/>
      <c r="G30" s="26"/>
      <c r="H30" s="26"/>
      <c r="I30" s="26"/>
      <c r="J30" s="26"/>
      <c r="K30" s="26"/>
      <c r="L30" s="26"/>
      <c r="M30" s="26"/>
      <c r="N30" s="26">
        <v>-3.5179</v>
      </c>
      <c r="O30" s="26">
        <v>-3.3551600000000001</v>
      </c>
      <c r="P30" s="26">
        <v>-3.7794699999999999</v>
      </c>
      <c r="Q30" s="26">
        <v>-3.64256</v>
      </c>
      <c r="R30" s="26">
        <v>-3.32497</v>
      </c>
      <c r="S30" s="26">
        <v>-3.7395</v>
      </c>
      <c r="T30" s="26">
        <v>-3.8357700000000001</v>
      </c>
      <c r="U30" s="26">
        <v>-4.0485800000000003</v>
      </c>
      <c r="V30" s="26">
        <v>-4.1908000000000003</v>
      </c>
      <c r="W30" s="27">
        <v>4.882924395942035E-2</v>
      </c>
      <c r="X30" s="26">
        <v>-0.75143899999999997</v>
      </c>
      <c r="Y30" s="26">
        <v>-1.25017</v>
      </c>
      <c r="Z30" s="26">
        <v>-0.51408100000000001</v>
      </c>
      <c r="AA30" s="26">
        <v>-0.91229199999999999</v>
      </c>
      <c r="AB30" s="26">
        <v>-0.46253100000000003</v>
      </c>
      <c r="AC30" s="26">
        <v>-0.80879500000000004</v>
      </c>
      <c r="AD30" s="26">
        <v>-0.24962599999999999</v>
      </c>
      <c r="AE30" s="26">
        <v>-0.83004299999999998</v>
      </c>
      <c r="AF30" s="26">
        <v>-0.77943600000000002</v>
      </c>
      <c r="AG30" s="26">
        <v>-0.55152299999999999</v>
      </c>
      <c r="AH30" s="26">
        <v>-0.58876600000000001</v>
      </c>
      <c r="AI30" s="26">
        <v>-1.2107699999999999</v>
      </c>
      <c r="AJ30" s="26">
        <v>-0.71981899999999999</v>
      </c>
      <c r="AK30" s="26">
        <v>-1.31958</v>
      </c>
      <c r="AL30" s="26">
        <v>-1.07284</v>
      </c>
      <c r="AM30" s="26">
        <v>-0.183582</v>
      </c>
      <c r="AN30" s="26">
        <v>0.28676499999999999</v>
      </c>
      <c r="AO30" s="26">
        <v>-0.82258100000000001</v>
      </c>
      <c r="AP30" s="31" t="s">
        <v>211</v>
      </c>
      <c r="AQ30" s="32"/>
      <c r="AR30" s="32"/>
      <c r="AS30" s="32"/>
      <c r="AT30" s="32"/>
      <c r="AU30" s="32"/>
      <c r="AV30" s="32"/>
      <c r="AW30" s="32"/>
      <c r="AX30" s="32"/>
      <c r="AY30" s="32"/>
      <c r="AZ30" s="32"/>
      <c r="BA30" s="32"/>
      <c r="BB30" s="28"/>
      <c r="BC30" s="28"/>
      <c r="BD30" s="28"/>
      <c r="BE30" s="28"/>
      <c r="BF30" s="28"/>
      <c r="BG30" s="28"/>
      <c r="BH30" s="28"/>
      <c r="BI30" s="27"/>
      <c r="BK30" s="4"/>
    </row>
    <row r="31" spans="1:129" x14ac:dyDescent="0.3">
      <c r="A31" s="29" t="s">
        <v>70</v>
      </c>
      <c r="B31" s="22"/>
      <c r="C31" s="54" t="s">
        <v>92</v>
      </c>
      <c r="D31" s="30" t="s">
        <v>71</v>
      </c>
      <c r="E31" s="26">
        <v>-3.0937100000000002</v>
      </c>
      <c r="F31" s="26">
        <v>-3.35345</v>
      </c>
      <c r="G31" s="26">
        <v>-3.1413700000000002</v>
      </c>
      <c r="H31" s="26">
        <v>-3.1551300000000002</v>
      </c>
      <c r="I31" s="26">
        <v>-3.2615500000000002</v>
      </c>
      <c r="J31" s="26">
        <v>-3.28348</v>
      </c>
      <c r="K31" s="26">
        <v>-3.2500100000000001</v>
      </c>
      <c r="L31" s="26">
        <v>-3.3105699999999998</v>
      </c>
      <c r="M31" s="26">
        <v>-3.0807099999999998</v>
      </c>
      <c r="N31" s="26">
        <v>-1.8991100000000001</v>
      </c>
      <c r="O31" s="26">
        <v>-1.7384900000000001</v>
      </c>
      <c r="P31" s="26">
        <v>-1.73831</v>
      </c>
      <c r="Q31" s="26">
        <v>-1.8478699999999999</v>
      </c>
      <c r="R31" s="26">
        <v>-1.6831199999999999</v>
      </c>
      <c r="S31" s="26">
        <v>-1.98</v>
      </c>
      <c r="T31" s="26">
        <v>-2.1362399999999999</v>
      </c>
      <c r="U31" s="26">
        <v>-2.1648000000000001</v>
      </c>
      <c r="V31" s="26">
        <v>-1.9782599999999999</v>
      </c>
      <c r="W31" s="51">
        <v>3.94066938612323E-2</v>
      </c>
      <c r="X31" s="26"/>
      <c r="Y31" s="26"/>
      <c r="Z31" s="26"/>
      <c r="AA31" s="26"/>
      <c r="AB31" s="26"/>
      <c r="AC31" s="26"/>
      <c r="AD31" s="26"/>
      <c r="AE31" s="26"/>
      <c r="AF31" s="26"/>
      <c r="AG31" s="26"/>
      <c r="AH31" s="26"/>
      <c r="AI31" s="26"/>
      <c r="AJ31" s="26"/>
      <c r="AK31" s="26"/>
      <c r="AL31" s="26"/>
      <c r="AM31" s="26"/>
      <c r="AN31" s="26"/>
      <c r="AO31" s="26"/>
      <c r="AP31" s="31"/>
      <c r="AQ31" s="32"/>
      <c r="AR31" s="32"/>
      <c r="AS31" s="32"/>
      <c r="AT31" s="32"/>
      <c r="AU31" s="32"/>
      <c r="AV31" s="32"/>
      <c r="AW31" s="32"/>
      <c r="AX31" s="32"/>
      <c r="AY31" s="32"/>
      <c r="AZ31" s="32"/>
      <c r="BA31" s="32"/>
      <c r="BB31" s="28"/>
      <c r="BC31" s="28"/>
      <c r="BD31" s="28"/>
      <c r="BE31" s="28"/>
      <c r="BF31" s="28"/>
      <c r="BG31" s="28"/>
      <c r="BH31" s="28"/>
      <c r="BI31" s="27"/>
      <c r="BK31" s="4"/>
    </row>
    <row r="32" spans="1:129" s="3" customFormat="1" x14ac:dyDescent="0.3">
      <c r="A32" s="44" t="s">
        <v>116</v>
      </c>
      <c r="B32" s="45" t="s">
        <v>131</v>
      </c>
      <c r="C32" s="52" t="s">
        <v>118</v>
      </c>
      <c r="D32" s="46" t="s">
        <v>117</v>
      </c>
      <c r="E32" s="47">
        <v>-2.5852499999999998</v>
      </c>
      <c r="F32" s="47">
        <v>-2.6048200000000001</v>
      </c>
      <c r="G32" s="47">
        <v>-2.54949</v>
      </c>
      <c r="H32" s="47">
        <v>-2.54277</v>
      </c>
      <c r="I32" s="47">
        <v>-2.6696800000000001</v>
      </c>
      <c r="J32" s="47">
        <v>-2.64493</v>
      </c>
      <c r="K32" s="47">
        <v>-2.51945</v>
      </c>
      <c r="L32" s="47">
        <v>-2.4464100000000002</v>
      </c>
      <c r="M32" s="47">
        <v>-2.33562</v>
      </c>
      <c r="N32" s="47">
        <v>-1.4267099999999999</v>
      </c>
      <c r="O32" s="47">
        <v>-1.52332</v>
      </c>
      <c r="P32" s="47">
        <v>-1.3610800000000001</v>
      </c>
      <c r="Q32" s="47">
        <v>-1.52877</v>
      </c>
      <c r="R32" s="47">
        <v>-1.40185</v>
      </c>
      <c r="S32" s="47">
        <v>-1.50353</v>
      </c>
      <c r="T32" s="47">
        <v>-0.92854499999999995</v>
      </c>
      <c r="U32" s="47">
        <v>-1.28498</v>
      </c>
      <c r="V32" s="47">
        <v>-1.25499</v>
      </c>
      <c r="W32" s="27">
        <v>4.4017968977239183E-2</v>
      </c>
      <c r="X32" s="47"/>
      <c r="Y32" s="47"/>
      <c r="Z32" s="47"/>
      <c r="AA32" s="47"/>
      <c r="AB32" s="47"/>
      <c r="AC32" s="47"/>
      <c r="AD32" s="47"/>
      <c r="AE32" s="47"/>
      <c r="AF32" s="47"/>
      <c r="AG32" s="47"/>
      <c r="AH32" s="47"/>
      <c r="AI32" s="47"/>
      <c r="AJ32" s="47"/>
      <c r="AK32" s="47"/>
      <c r="AL32" s="47"/>
      <c r="AM32" s="47"/>
      <c r="AN32" s="47"/>
      <c r="AO32" s="47"/>
      <c r="AP32" s="49"/>
      <c r="AQ32" s="50"/>
      <c r="AR32" s="50"/>
      <c r="AS32" s="50"/>
      <c r="AT32" s="50"/>
      <c r="AU32" s="50"/>
      <c r="AV32" s="50"/>
      <c r="AW32" s="50"/>
      <c r="AX32" s="50"/>
      <c r="AY32" s="50"/>
      <c r="AZ32" s="50"/>
      <c r="BA32" s="50"/>
      <c r="BB32" s="47"/>
      <c r="BC32" s="47"/>
      <c r="BD32" s="47"/>
      <c r="BE32" s="47"/>
      <c r="BF32" s="47"/>
      <c r="BG32" s="47"/>
      <c r="BH32" s="47"/>
      <c r="BI32" s="48"/>
      <c r="BJ32" s="2"/>
      <c r="BK32" s="4"/>
      <c r="BL32" s="2"/>
      <c r="BM32" s="2"/>
      <c r="BN32" s="2"/>
      <c r="BO32" s="2"/>
      <c r="BP32" s="2"/>
      <c r="BQ32" s="2"/>
      <c r="BR32" s="2"/>
      <c r="BS32" s="2"/>
      <c r="BT32" s="2"/>
      <c r="BU32" s="2"/>
      <c r="BV32" s="2"/>
      <c r="BW32" s="2"/>
      <c r="BX32" s="2"/>
      <c r="BY32" s="2"/>
      <c r="BZ32" s="2"/>
      <c r="CA32" s="2"/>
      <c r="CB32" s="2"/>
      <c r="CC32" s="2"/>
      <c r="CD32" s="2"/>
      <c r="CE32" s="2"/>
      <c r="CF32" s="2"/>
      <c r="CG32" s="2"/>
      <c r="CH32" s="2"/>
      <c r="CI32" s="2"/>
      <c r="CJ32" s="2"/>
      <c r="CK32" s="2"/>
      <c r="CL32" s="2"/>
      <c r="CM32" s="2"/>
      <c r="CN32" s="2"/>
      <c r="CO32" s="2"/>
      <c r="CP32" s="2"/>
      <c r="CQ32" s="2"/>
      <c r="CR32" s="2"/>
      <c r="CS32" s="2"/>
      <c r="CT32" s="2"/>
      <c r="CU32" s="2"/>
      <c r="CV32" s="2"/>
      <c r="CW32" s="2"/>
      <c r="CX32" s="2"/>
      <c r="CY32" s="2"/>
      <c r="CZ32" s="2"/>
      <c r="DA32" s="2"/>
      <c r="DB32" s="2"/>
      <c r="DC32" s="2"/>
      <c r="DD32" s="2"/>
      <c r="DE32" s="2"/>
      <c r="DF32" s="2"/>
      <c r="DG32" s="2"/>
      <c r="DH32" s="2"/>
      <c r="DI32" s="2"/>
      <c r="DJ32" s="2"/>
      <c r="DK32" s="2"/>
      <c r="DL32" s="2"/>
      <c r="DM32" s="2"/>
      <c r="DN32" s="2"/>
      <c r="DO32" s="2"/>
      <c r="DP32" s="2"/>
      <c r="DQ32" s="2"/>
      <c r="DR32" s="2"/>
      <c r="DS32" s="2"/>
      <c r="DT32" s="2"/>
      <c r="DU32" s="2"/>
      <c r="DV32" s="2"/>
      <c r="DW32" s="2"/>
      <c r="DX32" s="2"/>
      <c r="DY32" s="2"/>
    </row>
    <row r="33" spans="1:129" x14ac:dyDescent="0.3">
      <c r="A33" s="29" t="s">
        <v>119</v>
      </c>
      <c r="B33" s="22"/>
      <c r="C33" s="54" t="s">
        <v>121</v>
      </c>
      <c r="D33" s="30" t="s">
        <v>120</v>
      </c>
      <c r="E33" s="26">
        <v>-0.33939000000000002</v>
      </c>
      <c r="F33" s="26">
        <v>-0.45784399999999997</v>
      </c>
      <c r="G33" s="26">
        <v>-0.44187300000000002</v>
      </c>
      <c r="H33" s="26">
        <v>-0.39291599999999999</v>
      </c>
      <c r="I33" s="26">
        <v>-0.45227299999999998</v>
      </c>
      <c r="J33" s="26">
        <v>-0.36754500000000001</v>
      </c>
      <c r="K33" s="26">
        <v>-0.30268</v>
      </c>
      <c r="L33" s="26">
        <v>-0.26738200000000001</v>
      </c>
      <c r="M33" s="26">
        <v>-0.20721000000000001</v>
      </c>
      <c r="N33" s="26">
        <v>-0.195797</v>
      </c>
      <c r="O33" s="26">
        <v>-0.20074500000000001</v>
      </c>
      <c r="P33" s="26">
        <v>-0.25388699999999997</v>
      </c>
      <c r="Q33" s="26">
        <v>-0.20139000000000001</v>
      </c>
      <c r="R33" s="26">
        <v>-0.42988300000000002</v>
      </c>
      <c r="S33" s="26">
        <v>-0.217552</v>
      </c>
      <c r="T33" s="26">
        <v>-1.75038E-2</v>
      </c>
      <c r="U33" s="26">
        <v>-9.4118599999999997E-2</v>
      </c>
      <c r="V33" s="26">
        <v>-1.9100300000000001E-3</v>
      </c>
      <c r="W33" s="27">
        <v>2.4466959325895193E-2</v>
      </c>
      <c r="X33" s="26"/>
      <c r="Y33" s="26"/>
      <c r="Z33" s="26"/>
      <c r="AA33" s="26"/>
      <c r="AB33" s="26"/>
      <c r="AC33" s="26"/>
      <c r="AD33" s="26"/>
      <c r="AE33" s="26"/>
      <c r="AF33" s="26"/>
      <c r="AG33" s="26"/>
      <c r="AH33" s="26"/>
      <c r="AI33" s="26"/>
      <c r="AJ33" s="26"/>
      <c r="AK33" s="26"/>
      <c r="AL33" s="26"/>
      <c r="AM33" s="26"/>
      <c r="AN33" s="26"/>
      <c r="AO33" s="26"/>
      <c r="AP33" s="31"/>
      <c r="AQ33" s="32"/>
      <c r="AR33" s="32"/>
      <c r="AS33" s="32"/>
      <c r="AT33" s="32"/>
      <c r="AU33" s="32"/>
      <c r="AV33" s="32"/>
      <c r="AW33" s="32"/>
      <c r="AX33" s="32"/>
      <c r="AY33" s="32"/>
      <c r="AZ33" s="32"/>
      <c r="BA33" s="32"/>
      <c r="BB33" s="28"/>
      <c r="BC33" s="28"/>
      <c r="BD33" s="28"/>
      <c r="BE33" s="28"/>
      <c r="BF33" s="28"/>
      <c r="BG33" s="28"/>
      <c r="BH33" s="28"/>
      <c r="BI33" s="27"/>
      <c r="BK33" s="4"/>
    </row>
    <row r="34" spans="1:129" x14ac:dyDescent="0.3">
      <c r="A34" s="29" t="s">
        <v>122</v>
      </c>
      <c r="B34" s="22"/>
      <c r="C34" s="54" t="s">
        <v>124</v>
      </c>
      <c r="D34" s="30" t="s">
        <v>123</v>
      </c>
      <c r="E34" s="26">
        <v>0.624421</v>
      </c>
      <c r="F34" s="26">
        <v>0.553203</v>
      </c>
      <c r="G34" s="26">
        <v>0.54157</v>
      </c>
      <c r="H34" s="26">
        <v>0.55896999999999997</v>
      </c>
      <c r="I34" s="26">
        <v>0.51595899999999995</v>
      </c>
      <c r="J34" s="26">
        <v>0.68218100000000004</v>
      </c>
      <c r="K34" s="26">
        <v>0.69015800000000005</v>
      </c>
      <c r="L34" s="26">
        <v>0.71078399999999997</v>
      </c>
      <c r="M34" s="26">
        <v>0.768953</v>
      </c>
      <c r="N34" s="26">
        <v>2.74515E-2</v>
      </c>
      <c r="O34" s="26">
        <v>6.3087500000000005E-2</v>
      </c>
      <c r="P34" s="26">
        <v>1.0108900000000001E-2</v>
      </c>
      <c r="Q34" s="26">
        <v>5.1720599999999999E-2</v>
      </c>
      <c r="R34" s="26">
        <v>-3.5818599999999999E-2</v>
      </c>
      <c r="S34" s="26">
        <v>8.2895899999999995E-2</v>
      </c>
      <c r="T34" s="26">
        <v>0.230404</v>
      </c>
      <c r="U34" s="26">
        <v>0.19545699999999999</v>
      </c>
      <c r="V34" s="26">
        <v>0.25043700000000002</v>
      </c>
      <c r="W34" s="27">
        <v>1.9677050490279997E-3</v>
      </c>
      <c r="X34" s="26"/>
      <c r="Y34" s="26"/>
      <c r="Z34" s="26"/>
      <c r="AA34" s="26"/>
      <c r="AB34" s="26"/>
      <c r="AC34" s="26"/>
      <c r="AD34" s="26"/>
      <c r="AE34" s="26"/>
      <c r="AF34" s="26"/>
      <c r="AG34" s="26"/>
      <c r="AH34" s="26"/>
      <c r="AI34" s="26"/>
      <c r="AJ34" s="26"/>
      <c r="AK34" s="26"/>
      <c r="AL34" s="26"/>
      <c r="AM34" s="26"/>
      <c r="AN34" s="26"/>
      <c r="AO34" s="26"/>
      <c r="AP34" s="31"/>
      <c r="AQ34" s="32"/>
      <c r="AR34" s="32"/>
      <c r="AS34" s="32"/>
      <c r="AT34" s="32"/>
      <c r="AU34" s="32"/>
      <c r="AV34" s="32"/>
      <c r="AW34" s="32"/>
      <c r="AX34" s="32"/>
      <c r="AY34" s="32"/>
      <c r="AZ34" s="32"/>
      <c r="BA34" s="32"/>
      <c r="BB34" s="28"/>
      <c r="BC34" s="28"/>
      <c r="BD34" s="28"/>
      <c r="BE34" s="28"/>
      <c r="BF34" s="28"/>
      <c r="BG34" s="28"/>
      <c r="BH34" s="28"/>
      <c r="BI34" s="27"/>
      <c r="BK34" s="4"/>
    </row>
    <row r="35" spans="1:129" x14ac:dyDescent="0.3">
      <c r="A35" s="29" t="s">
        <v>125</v>
      </c>
      <c r="B35" s="22"/>
      <c r="C35" s="54" t="s">
        <v>127</v>
      </c>
      <c r="D35" s="30" t="s">
        <v>126</v>
      </c>
      <c r="E35" s="26">
        <v>-0.75663899999999995</v>
      </c>
      <c r="F35" s="26">
        <v>-0.81766099999999997</v>
      </c>
      <c r="G35" s="26">
        <v>-0.74999099999999996</v>
      </c>
      <c r="H35" s="26">
        <v>-0.78403400000000001</v>
      </c>
      <c r="I35" s="26">
        <v>-0.78703699999999999</v>
      </c>
      <c r="J35" s="26">
        <v>-0.77137299999999998</v>
      </c>
      <c r="K35" s="26">
        <v>-0.66555900000000001</v>
      </c>
      <c r="L35" s="26">
        <v>-0.64730900000000002</v>
      </c>
      <c r="M35" s="26">
        <v>-0.74583600000000005</v>
      </c>
      <c r="N35" s="26">
        <v>-1.1206199999999999</v>
      </c>
      <c r="O35" s="26">
        <v>-1.0172099999999999</v>
      </c>
      <c r="P35" s="26">
        <v>-1.1247100000000001</v>
      </c>
      <c r="Q35" s="26">
        <v>-1.1352800000000001</v>
      </c>
      <c r="R35" s="26">
        <v>-1.16296</v>
      </c>
      <c r="S35" s="26">
        <v>-1.2960100000000001</v>
      </c>
      <c r="T35" s="26">
        <v>-0.89380899999999996</v>
      </c>
      <c r="U35" s="26">
        <v>-0.86711300000000002</v>
      </c>
      <c r="V35" s="26">
        <v>-1.0534699999999999</v>
      </c>
      <c r="W35" s="27">
        <v>2.5382243142321449E-2</v>
      </c>
      <c r="X35" s="26">
        <v>1.4656899999999999</v>
      </c>
      <c r="Y35" s="26">
        <v>1.3941600000000001</v>
      </c>
      <c r="Z35" s="26">
        <v>-0.19155800000000001</v>
      </c>
      <c r="AA35" s="26">
        <v>-0.87136800000000003</v>
      </c>
      <c r="AB35" s="26">
        <v>-6.2641199999999994E-2</v>
      </c>
      <c r="AC35" s="26">
        <v>0.90118699999999996</v>
      </c>
      <c r="AD35" s="26">
        <v>0.75413600000000003</v>
      </c>
      <c r="AE35" s="26">
        <v>0.97307500000000002</v>
      </c>
      <c r="AF35" s="26">
        <v>-0.57010099999999997</v>
      </c>
      <c r="AG35" s="26">
        <v>0.58201599999999998</v>
      </c>
      <c r="AH35" s="26">
        <v>-0.28059200000000001</v>
      </c>
      <c r="AI35" s="26">
        <v>-0.78335299999999997</v>
      </c>
      <c r="AJ35" s="26">
        <v>0.46360699999999999</v>
      </c>
      <c r="AK35" s="26">
        <v>-0.689384</v>
      </c>
      <c r="AL35" s="26">
        <v>-1.08443</v>
      </c>
      <c r="AM35" s="26">
        <v>-0.84007200000000004</v>
      </c>
      <c r="AN35" s="26">
        <v>-0.92030699999999999</v>
      </c>
      <c r="AO35" s="26">
        <v>-1.5878699999999999</v>
      </c>
      <c r="AP35" s="31" t="s">
        <v>211</v>
      </c>
      <c r="AQ35" s="28">
        <v>1.89E-2</v>
      </c>
      <c r="AR35" s="28">
        <v>1.6399999999999998E-2</v>
      </c>
      <c r="AS35" s="28">
        <v>0</v>
      </c>
      <c r="AT35" s="28">
        <v>2.2550000000000001E-2</v>
      </c>
      <c r="AU35" s="28">
        <v>2.86E-2</v>
      </c>
      <c r="AV35" s="28">
        <v>2.1649999999999999E-2</v>
      </c>
      <c r="AW35" s="28">
        <v>1.9949999999999999E-2</v>
      </c>
      <c r="AX35" s="28">
        <v>1.8450000000000001E-2</v>
      </c>
      <c r="AY35" s="28">
        <v>2.7299999999999998E-2</v>
      </c>
      <c r="AZ35" s="28">
        <v>2.3850000000000003E-2</v>
      </c>
      <c r="BA35" s="28">
        <v>3.4099999999999998E-2</v>
      </c>
      <c r="BB35" s="28">
        <v>1.5299999999999999E-2</v>
      </c>
      <c r="BC35" s="28">
        <v>1.24E-2</v>
      </c>
      <c r="BD35" s="28">
        <v>1.145E-2</v>
      </c>
      <c r="BE35" s="28">
        <v>3.8300000000000001E-2</v>
      </c>
      <c r="BF35" s="28">
        <v>3.4700000000000002E-2</v>
      </c>
      <c r="BG35" s="28">
        <v>2.0499999999999997E-2</v>
      </c>
      <c r="BH35" s="28">
        <v>2.895E-2</v>
      </c>
      <c r="BI35" s="27">
        <v>2.4648471897472782E-2</v>
      </c>
      <c r="BK35" s="4"/>
    </row>
    <row r="36" spans="1:129" s="3" customFormat="1" x14ac:dyDescent="0.3">
      <c r="A36" s="44" t="s">
        <v>98</v>
      </c>
      <c r="B36" s="45" t="s">
        <v>194</v>
      </c>
      <c r="C36" s="52" t="s">
        <v>100</v>
      </c>
      <c r="D36" s="46" t="s">
        <v>99</v>
      </c>
      <c r="E36" s="47"/>
      <c r="F36" s="47"/>
      <c r="G36" s="47"/>
      <c r="H36" s="47"/>
      <c r="I36" s="47"/>
      <c r="J36" s="47"/>
      <c r="K36" s="47"/>
      <c r="L36" s="47"/>
      <c r="M36" s="47"/>
      <c r="N36" s="47">
        <v>-2.8183799999999999</v>
      </c>
      <c r="O36" s="47">
        <v>-2.5136599999999998</v>
      </c>
      <c r="P36" s="47">
        <v>-2.7178800000000001</v>
      </c>
      <c r="Q36" s="47">
        <v>-2.6929400000000001</v>
      </c>
      <c r="R36" s="47">
        <v>-2.7876799999999999</v>
      </c>
      <c r="S36" s="47">
        <v>-3.0270999999999999</v>
      </c>
      <c r="T36" s="47">
        <v>-3.0098799999999999</v>
      </c>
      <c r="U36" s="47">
        <v>-3.1430500000000001</v>
      </c>
      <c r="V36" s="47">
        <v>-2.9247200000000002</v>
      </c>
      <c r="W36" s="48">
        <v>3.5600819895901914E-2</v>
      </c>
      <c r="X36" s="47"/>
      <c r="Y36" s="47"/>
      <c r="Z36" s="47"/>
      <c r="AA36" s="47"/>
      <c r="AB36" s="47"/>
      <c r="AC36" s="47"/>
      <c r="AD36" s="47"/>
      <c r="AE36" s="47"/>
      <c r="AF36" s="47"/>
      <c r="AG36" s="47"/>
      <c r="AH36" s="47"/>
      <c r="AI36" s="47"/>
      <c r="AJ36" s="47"/>
      <c r="AK36" s="47"/>
      <c r="AL36" s="47"/>
      <c r="AM36" s="47"/>
      <c r="AN36" s="47"/>
      <c r="AO36" s="47"/>
      <c r="AP36" s="49"/>
      <c r="AQ36" s="50"/>
      <c r="AR36" s="50"/>
      <c r="AS36" s="50"/>
      <c r="AT36" s="50"/>
      <c r="AU36" s="50"/>
      <c r="AV36" s="50"/>
      <c r="AW36" s="50"/>
      <c r="AX36" s="50"/>
      <c r="AY36" s="50"/>
      <c r="AZ36" s="50"/>
      <c r="BA36" s="50"/>
      <c r="BB36" s="47"/>
      <c r="BC36" s="47"/>
      <c r="BD36" s="47"/>
      <c r="BE36" s="47"/>
      <c r="BF36" s="47"/>
      <c r="BG36" s="47"/>
      <c r="BH36" s="47"/>
      <c r="BI36" s="48"/>
      <c r="BJ36" s="2"/>
      <c r="BK36" s="4"/>
      <c r="BL36" s="2"/>
      <c r="BM36" s="2"/>
      <c r="BN36" s="2"/>
      <c r="BO36" s="2"/>
      <c r="BP36" s="2"/>
      <c r="BQ36" s="2"/>
      <c r="BR36" s="2"/>
      <c r="BS36" s="2"/>
      <c r="BT36" s="2"/>
      <c r="BU36" s="2"/>
      <c r="BV36" s="2"/>
      <c r="BW36" s="2"/>
      <c r="BX36" s="2"/>
      <c r="BY36" s="2"/>
      <c r="BZ36" s="2"/>
      <c r="CA36" s="2"/>
      <c r="CB36" s="2"/>
      <c r="CC36" s="2"/>
      <c r="CD36" s="2"/>
      <c r="CE36" s="2"/>
      <c r="CF36" s="2"/>
      <c r="CG36" s="2"/>
      <c r="CH36" s="2"/>
      <c r="CI36" s="2"/>
      <c r="CJ36" s="2"/>
      <c r="CK36" s="2"/>
      <c r="CL36" s="2"/>
      <c r="CM36" s="2"/>
      <c r="CN36" s="2"/>
      <c r="CO36" s="2"/>
      <c r="CP36" s="2"/>
      <c r="CQ36" s="2"/>
      <c r="CR36" s="2"/>
      <c r="CS36" s="2"/>
      <c r="CT36" s="2"/>
      <c r="CU36" s="2"/>
      <c r="CV36" s="2"/>
      <c r="CW36" s="2"/>
      <c r="CX36" s="2"/>
      <c r="CY36" s="2"/>
      <c r="CZ36" s="2"/>
      <c r="DA36" s="2"/>
      <c r="DB36" s="2"/>
      <c r="DC36" s="2"/>
      <c r="DD36" s="2"/>
      <c r="DE36" s="2"/>
      <c r="DF36" s="2"/>
      <c r="DG36" s="2"/>
      <c r="DH36" s="2"/>
      <c r="DI36" s="2"/>
      <c r="DJ36" s="2"/>
      <c r="DK36" s="2"/>
      <c r="DL36" s="2"/>
      <c r="DM36" s="2"/>
      <c r="DN36" s="2"/>
      <c r="DO36" s="2"/>
      <c r="DP36" s="2"/>
      <c r="DQ36" s="2"/>
      <c r="DR36" s="2"/>
      <c r="DS36" s="2"/>
      <c r="DT36" s="2"/>
      <c r="DU36" s="2"/>
      <c r="DV36" s="2"/>
      <c r="DW36" s="2"/>
      <c r="DX36" s="2"/>
      <c r="DY36" s="2"/>
    </row>
    <row r="37" spans="1:129" x14ac:dyDescent="0.3">
      <c r="A37" s="53" t="s">
        <v>36</v>
      </c>
      <c r="B37" s="22" t="s">
        <v>195</v>
      </c>
      <c r="C37" s="54" t="s">
        <v>76</v>
      </c>
      <c r="D37" s="30" t="s">
        <v>37</v>
      </c>
      <c r="E37" s="26"/>
      <c r="F37" s="26"/>
      <c r="G37" s="26"/>
      <c r="H37" s="26"/>
      <c r="I37" s="26"/>
      <c r="J37" s="26"/>
      <c r="K37" s="26"/>
      <c r="L37" s="26"/>
      <c r="M37" s="26"/>
      <c r="N37" s="26">
        <v>-2.5385800000000001</v>
      </c>
      <c r="O37" s="26">
        <v>-2.4919199999999999</v>
      </c>
      <c r="P37" s="26">
        <v>-2.4536899999999999</v>
      </c>
      <c r="Q37" s="26">
        <v>-2.2644899999999999</v>
      </c>
      <c r="R37" s="26">
        <v>-2.4141699999999999</v>
      </c>
      <c r="S37" s="26">
        <v>-2.2563399999999998</v>
      </c>
      <c r="T37" s="26">
        <v>-1.95007</v>
      </c>
      <c r="U37" s="26">
        <v>-2.1417799999999998</v>
      </c>
      <c r="V37" s="26">
        <v>-2.09979</v>
      </c>
      <c r="W37" s="27">
        <v>1.9077875047305397E-3</v>
      </c>
      <c r="X37" s="26"/>
      <c r="Y37" s="26"/>
      <c r="Z37" s="26"/>
      <c r="AA37" s="26"/>
      <c r="AB37" s="26"/>
      <c r="AC37" s="26"/>
      <c r="AD37" s="26"/>
      <c r="AE37" s="26"/>
      <c r="AF37" s="26"/>
      <c r="AG37" s="26"/>
      <c r="AH37" s="26"/>
      <c r="AI37" s="26"/>
      <c r="AJ37" s="26"/>
      <c r="AK37" s="26"/>
      <c r="AL37" s="26"/>
      <c r="AM37" s="26"/>
      <c r="AN37" s="26"/>
      <c r="AO37" s="26"/>
      <c r="AP37" s="31"/>
      <c r="AQ37" s="32"/>
      <c r="AR37" s="32"/>
      <c r="AS37" s="32"/>
      <c r="AT37" s="32"/>
      <c r="AU37" s="32"/>
      <c r="AV37" s="32"/>
      <c r="AW37" s="32"/>
      <c r="AX37" s="32"/>
      <c r="AY37" s="32"/>
      <c r="AZ37" s="32"/>
      <c r="BA37" s="32"/>
      <c r="BB37" s="28"/>
      <c r="BC37" s="28"/>
      <c r="BD37" s="28"/>
      <c r="BE37" s="28"/>
      <c r="BF37" s="28"/>
      <c r="BG37" s="28"/>
      <c r="BH37" s="28"/>
      <c r="BI37" s="27"/>
      <c r="BK37" s="4"/>
    </row>
    <row r="38" spans="1:129" x14ac:dyDescent="0.3">
      <c r="A38" s="29" t="s">
        <v>93</v>
      </c>
      <c r="B38" s="22"/>
      <c r="C38" s="54" t="s">
        <v>102</v>
      </c>
      <c r="D38" s="30" t="s">
        <v>101</v>
      </c>
      <c r="E38" s="26">
        <v>3.07789</v>
      </c>
      <c r="F38" s="26">
        <v>3.1019199999999998</v>
      </c>
      <c r="G38" s="26">
        <v>3.0297800000000001</v>
      </c>
      <c r="H38" s="26">
        <v>3.53111</v>
      </c>
      <c r="I38" s="26">
        <v>2.9881600000000001</v>
      </c>
      <c r="J38" s="26">
        <v>3.9378199999999999</v>
      </c>
      <c r="K38" s="26">
        <v>3.86565</v>
      </c>
      <c r="L38" s="26">
        <v>3.7805800000000001</v>
      </c>
      <c r="M38" s="26">
        <v>3.81575</v>
      </c>
      <c r="N38" s="26">
        <v>2.57273</v>
      </c>
      <c r="O38" s="26">
        <v>2.14045</v>
      </c>
      <c r="P38" s="26">
        <v>2.32104</v>
      </c>
      <c r="Q38" s="26">
        <v>2.4301900000000001</v>
      </c>
      <c r="R38" s="26">
        <v>2.71177</v>
      </c>
      <c r="S38" s="26">
        <v>2.7173400000000001</v>
      </c>
      <c r="T38" s="26">
        <v>2.7623500000000001</v>
      </c>
      <c r="U38" s="26">
        <v>2.7454499999999999</v>
      </c>
      <c r="V38" s="26">
        <v>2.6787299999999998</v>
      </c>
      <c r="W38" s="27">
        <v>4.3484051357381683E-2</v>
      </c>
      <c r="X38" s="26">
        <v>-0.89553499999999997</v>
      </c>
      <c r="Y38" s="26">
        <v>-1.3216699999999999</v>
      </c>
      <c r="Z38" s="26">
        <v>-0.89385300000000001</v>
      </c>
      <c r="AA38" s="26">
        <v>-1.12602</v>
      </c>
      <c r="AB38" s="26">
        <v>-0.67770399999999997</v>
      </c>
      <c r="AC38" s="26">
        <v>-0.48903099999999999</v>
      </c>
      <c r="AD38" s="26">
        <v>-0.55325599999999997</v>
      </c>
      <c r="AE38" s="26">
        <v>-0.46581800000000001</v>
      </c>
      <c r="AF38" s="26">
        <v>-0.52408600000000005</v>
      </c>
      <c r="AG38" s="26">
        <v>-0.86091200000000001</v>
      </c>
      <c r="AH38" s="26">
        <v>-0.55055900000000002</v>
      </c>
      <c r="AI38" s="26">
        <v>-0.79591999999999996</v>
      </c>
      <c r="AJ38" s="26">
        <v>-0.80820099999999995</v>
      </c>
      <c r="AK38" s="26">
        <v>-0.87438199999999999</v>
      </c>
      <c r="AL38" s="26">
        <v>-0.67909299999999995</v>
      </c>
      <c r="AM38" s="26">
        <v>-0.32055499999999998</v>
      </c>
      <c r="AN38" s="26">
        <v>-0.56971300000000002</v>
      </c>
      <c r="AO38" s="26">
        <v>-0.42456300000000002</v>
      </c>
      <c r="AP38" s="27">
        <v>7.6302716532429546E-3</v>
      </c>
      <c r="AQ38" s="28">
        <v>6.9150000000000003E-2</v>
      </c>
      <c r="AR38" s="28">
        <v>7.51E-2</v>
      </c>
      <c r="AS38" s="28">
        <v>1.805E-2</v>
      </c>
      <c r="AT38" s="28">
        <v>8.7499999999999994E-2</v>
      </c>
      <c r="AU38" s="28">
        <v>0.1409</v>
      </c>
      <c r="AV38" s="28">
        <v>0.19464999999999999</v>
      </c>
      <c r="AW38" s="28">
        <v>0.13664999999999999</v>
      </c>
      <c r="AX38" s="28">
        <v>0.12130000000000001</v>
      </c>
      <c r="AY38" s="28">
        <v>0.13059999999999999</v>
      </c>
      <c r="AZ38" s="28">
        <v>7.0699999999999999E-2</v>
      </c>
      <c r="BA38" s="28">
        <v>5.8349999999999999E-2</v>
      </c>
      <c r="BB38" s="28">
        <v>9.4750000000000001E-2</v>
      </c>
      <c r="BC38" s="28">
        <v>9.0150000000000008E-2</v>
      </c>
      <c r="BD38" s="28">
        <v>2.7900000000000001E-2</v>
      </c>
      <c r="BE38" s="28">
        <v>0.11635000000000001</v>
      </c>
      <c r="BF38" s="28">
        <v>0.11945</v>
      </c>
      <c r="BG38" s="28">
        <v>8.9349999999999999E-2</v>
      </c>
      <c r="BH38" s="28">
        <v>7.3550000000000004E-2</v>
      </c>
      <c r="BI38" s="27">
        <v>5.0622081652436975E-3</v>
      </c>
      <c r="BK38" s="4"/>
    </row>
    <row r="39" spans="1:129" x14ac:dyDescent="0.3">
      <c r="A39" s="29" t="s">
        <v>94</v>
      </c>
      <c r="B39" s="22"/>
      <c r="C39" s="54" t="s">
        <v>102</v>
      </c>
      <c r="D39" s="30" t="s">
        <v>101</v>
      </c>
      <c r="E39" s="26"/>
      <c r="F39" s="26"/>
      <c r="G39" s="26"/>
      <c r="H39" s="26"/>
      <c r="I39" s="26"/>
      <c r="J39" s="26"/>
      <c r="K39" s="26"/>
      <c r="L39" s="26"/>
      <c r="M39" s="26"/>
      <c r="N39" s="26">
        <v>1.56114</v>
      </c>
      <c r="O39" s="26">
        <v>1.1462699999999999</v>
      </c>
      <c r="P39" s="26">
        <v>1.36568</v>
      </c>
      <c r="Q39" s="26">
        <v>1.45749</v>
      </c>
      <c r="R39" s="26">
        <v>1.51928</v>
      </c>
      <c r="S39" s="26">
        <v>1.7799</v>
      </c>
      <c r="T39" s="26">
        <v>1.8027200000000001</v>
      </c>
      <c r="U39" s="26">
        <v>1.69696</v>
      </c>
      <c r="V39" s="26">
        <v>1.68214</v>
      </c>
      <c r="W39" s="27">
        <v>4.238088290864165E-2</v>
      </c>
      <c r="X39" s="26">
        <v>-0.89553499999999997</v>
      </c>
      <c r="Y39" s="26">
        <v>-1.3216699999999999</v>
      </c>
      <c r="Z39" s="26">
        <v>-0.89385300000000001</v>
      </c>
      <c r="AA39" s="26">
        <v>-1.12602</v>
      </c>
      <c r="AB39" s="26">
        <v>-0.67770399999999997</v>
      </c>
      <c r="AC39" s="26">
        <v>-0.48903099999999999</v>
      </c>
      <c r="AD39" s="26">
        <v>-0.55325599999999997</v>
      </c>
      <c r="AE39" s="26">
        <v>-0.46581800000000001</v>
      </c>
      <c r="AF39" s="26">
        <v>-0.52408600000000005</v>
      </c>
      <c r="AG39" s="26">
        <v>-0.86091200000000001</v>
      </c>
      <c r="AH39" s="26">
        <v>-0.55055900000000002</v>
      </c>
      <c r="AI39" s="26">
        <v>-0.79591999999999996</v>
      </c>
      <c r="AJ39" s="26">
        <v>-0.80820099999999995</v>
      </c>
      <c r="AK39" s="26">
        <v>-0.87438199999999999</v>
      </c>
      <c r="AL39" s="26">
        <v>-0.67909299999999995</v>
      </c>
      <c r="AM39" s="26">
        <v>-0.32055499999999998</v>
      </c>
      <c r="AN39" s="26">
        <v>-0.56971300000000002</v>
      </c>
      <c r="AO39" s="26">
        <v>-0.42456300000000002</v>
      </c>
      <c r="AP39" s="27">
        <v>7.6302716532429546E-3</v>
      </c>
      <c r="AQ39" s="28">
        <v>6.9150000000000003E-2</v>
      </c>
      <c r="AR39" s="28">
        <v>7.51E-2</v>
      </c>
      <c r="AS39" s="28">
        <v>1.805E-2</v>
      </c>
      <c r="AT39" s="28">
        <v>8.7499999999999994E-2</v>
      </c>
      <c r="AU39" s="28">
        <v>0.1409</v>
      </c>
      <c r="AV39" s="28">
        <v>0.19464999999999999</v>
      </c>
      <c r="AW39" s="28">
        <v>0.13664999999999999</v>
      </c>
      <c r="AX39" s="28">
        <v>0.12130000000000001</v>
      </c>
      <c r="AY39" s="28">
        <v>0.13059999999999999</v>
      </c>
      <c r="AZ39" s="28">
        <v>7.0699999999999999E-2</v>
      </c>
      <c r="BA39" s="28">
        <v>5.8349999999999999E-2</v>
      </c>
      <c r="BB39" s="28">
        <v>9.4750000000000001E-2</v>
      </c>
      <c r="BC39" s="28">
        <v>9.0150000000000008E-2</v>
      </c>
      <c r="BD39" s="28">
        <v>2.7900000000000001E-2</v>
      </c>
      <c r="BE39" s="28">
        <v>0.11635000000000001</v>
      </c>
      <c r="BF39" s="28">
        <v>0.11945</v>
      </c>
      <c r="BG39" s="28">
        <v>8.9349999999999999E-2</v>
      </c>
      <c r="BH39" s="28">
        <v>7.3550000000000004E-2</v>
      </c>
      <c r="BI39" s="27">
        <v>5.0622081652436975E-3</v>
      </c>
      <c r="BK39" s="4"/>
    </row>
    <row r="40" spans="1:129" x14ac:dyDescent="0.3">
      <c r="A40" s="29" t="s">
        <v>95</v>
      </c>
      <c r="B40" s="22"/>
      <c r="C40" s="54" t="s">
        <v>104</v>
      </c>
      <c r="D40" s="30" t="s">
        <v>103</v>
      </c>
      <c r="E40" s="26"/>
      <c r="F40" s="26"/>
      <c r="G40" s="26"/>
      <c r="H40" s="26"/>
      <c r="I40" s="26"/>
      <c r="J40" s="26"/>
      <c r="K40" s="26"/>
      <c r="L40" s="26"/>
      <c r="M40" s="26"/>
      <c r="N40" s="26">
        <v>-1.58938</v>
      </c>
      <c r="O40" s="26">
        <v>-1.4741200000000001</v>
      </c>
      <c r="P40" s="26">
        <v>-1.48248</v>
      </c>
      <c r="Q40" s="26">
        <v>-1.5053000000000001</v>
      </c>
      <c r="R40" s="26">
        <v>-1.41211</v>
      </c>
      <c r="S40" s="26">
        <v>-1.4702500000000001</v>
      </c>
      <c r="T40" s="26">
        <v>-1.21248</v>
      </c>
      <c r="U40" s="26">
        <v>-1.3070200000000001</v>
      </c>
      <c r="V40" s="26">
        <v>-1.0963000000000001</v>
      </c>
      <c r="W40" s="27">
        <v>5.3382634136403852E-3</v>
      </c>
      <c r="X40" s="26"/>
      <c r="Y40" s="26"/>
      <c r="Z40" s="26"/>
      <c r="AA40" s="26"/>
      <c r="AB40" s="26"/>
      <c r="AC40" s="26"/>
      <c r="AD40" s="26"/>
      <c r="AE40" s="26"/>
      <c r="AF40" s="26"/>
      <c r="AG40" s="26"/>
      <c r="AH40" s="26"/>
      <c r="AI40" s="26"/>
      <c r="AJ40" s="26"/>
      <c r="AK40" s="26"/>
      <c r="AL40" s="26"/>
      <c r="AM40" s="26"/>
      <c r="AN40" s="26"/>
      <c r="AO40" s="26"/>
      <c r="AP40" s="31"/>
      <c r="AQ40" s="55"/>
      <c r="AR40" s="32"/>
      <c r="AS40" s="32"/>
      <c r="AT40" s="32"/>
      <c r="AU40" s="32"/>
      <c r="AV40" s="32"/>
      <c r="AW40" s="32"/>
      <c r="AX40" s="32"/>
      <c r="AY40" s="32"/>
      <c r="AZ40" s="32"/>
      <c r="BA40" s="32"/>
      <c r="BB40" s="26"/>
      <c r="BC40" s="26"/>
      <c r="BD40" s="26"/>
      <c r="BE40" s="26"/>
      <c r="BF40" s="26"/>
      <c r="BG40" s="26"/>
      <c r="BH40" s="26"/>
      <c r="BI40" s="27"/>
      <c r="BK40" s="4"/>
    </row>
    <row r="41" spans="1:129" x14ac:dyDescent="0.3">
      <c r="A41" s="29" t="s">
        <v>201</v>
      </c>
      <c r="B41" s="22"/>
      <c r="C41" s="54" t="s">
        <v>106</v>
      </c>
      <c r="D41" s="30" t="s">
        <v>105</v>
      </c>
      <c r="E41" s="26"/>
      <c r="F41" s="26"/>
      <c r="G41" s="26"/>
      <c r="H41" s="26"/>
      <c r="I41" s="26"/>
      <c r="J41" s="26"/>
      <c r="K41" s="26"/>
      <c r="L41" s="26"/>
      <c r="M41" s="26"/>
      <c r="N41" s="26">
        <v>1.9036999999999999</v>
      </c>
      <c r="O41" s="26">
        <v>1.9515199999999999</v>
      </c>
      <c r="P41" s="26">
        <v>2.08446</v>
      </c>
      <c r="Q41" s="26">
        <v>1.88127</v>
      </c>
      <c r="R41" s="26">
        <v>1.9047799999999999</v>
      </c>
      <c r="S41" s="26">
        <v>1.6291800000000001</v>
      </c>
      <c r="T41" s="26">
        <v>1.66713</v>
      </c>
      <c r="U41" s="26">
        <v>1.6830000000000001</v>
      </c>
      <c r="V41" s="26">
        <v>1.7513300000000001</v>
      </c>
      <c r="W41" s="27">
        <v>4.7956778318462949E-2</v>
      </c>
      <c r="X41" s="26">
        <v>1.49668</v>
      </c>
      <c r="Y41" s="26">
        <v>1.42015</v>
      </c>
      <c r="Z41" s="26">
        <v>1.46922</v>
      </c>
      <c r="AA41" s="26">
        <v>1.27264</v>
      </c>
      <c r="AB41" s="26">
        <v>1.5133000000000001</v>
      </c>
      <c r="AC41" s="26">
        <v>1.2982100000000001</v>
      </c>
      <c r="AD41" s="26">
        <v>1.4649099999999999</v>
      </c>
      <c r="AE41" s="26">
        <v>1.5027699999999999</v>
      </c>
      <c r="AF41" s="26">
        <v>1.40743</v>
      </c>
      <c r="AG41" s="26">
        <v>1.6942999999999999</v>
      </c>
      <c r="AH41" s="26">
        <v>1.9670300000000001</v>
      </c>
      <c r="AI41" s="26">
        <v>2.0738099999999999</v>
      </c>
      <c r="AJ41" s="26">
        <v>1.7962899999999999</v>
      </c>
      <c r="AK41" s="26">
        <v>1.64222</v>
      </c>
      <c r="AL41" s="26">
        <v>1.5646</v>
      </c>
      <c r="AM41" s="26">
        <v>1.7330700000000001</v>
      </c>
      <c r="AN41" s="26">
        <v>1.7620899999999999</v>
      </c>
      <c r="AO41" s="26">
        <v>1.44059</v>
      </c>
      <c r="AP41" s="31" t="s">
        <v>211</v>
      </c>
      <c r="AQ41" s="56">
        <v>0.41354999999999997</v>
      </c>
      <c r="AR41" s="26">
        <v>0.37675000000000003</v>
      </c>
      <c r="AS41" s="26">
        <v>0.30905000000000005</v>
      </c>
      <c r="AT41" s="26">
        <v>0.42735000000000001</v>
      </c>
      <c r="AU41" s="26">
        <v>0.45165</v>
      </c>
      <c r="AV41" s="26">
        <v>0.52259999999999995</v>
      </c>
      <c r="AW41" s="26">
        <v>0.45324999999999999</v>
      </c>
      <c r="AX41" s="26">
        <v>0.44214999999999999</v>
      </c>
      <c r="AY41" s="26">
        <v>0.41970000000000002</v>
      </c>
      <c r="AZ41" s="26">
        <v>0.34455000000000002</v>
      </c>
      <c r="BA41" s="26">
        <v>0.3599</v>
      </c>
      <c r="BB41" s="26">
        <v>0.39529999999999998</v>
      </c>
      <c r="BC41" s="26">
        <v>0.23369999999999999</v>
      </c>
      <c r="BD41" s="26">
        <v>0.33515</v>
      </c>
      <c r="BE41" s="26">
        <v>0.37885000000000002</v>
      </c>
      <c r="BF41" s="26">
        <v>0.46489999999999998</v>
      </c>
      <c r="BG41" s="26">
        <v>0.40864999999999996</v>
      </c>
      <c r="BH41" s="26">
        <v>0.31369999999999998</v>
      </c>
      <c r="BI41" s="27">
        <v>2.0816130409176389E-2</v>
      </c>
      <c r="BK41" s="4"/>
    </row>
    <row r="42" spans="1:129" x14ac:dyDescent="0.3">
      <c r="A42" s="29" t="s">
        <v>97</v>
      </c>
      <c r="B42" s="22"/>
      <c r="C42" s="54" t="s">
        <v>108</v>
      </c>
      <c r="D42" s="30" t="s">
        <v>107</v>
      </c>
      <c r="E42" s="26">
        <v>-1.8536699999999999</v>
      </c>
      <c r="F42" s="26">
        <v>-2.03423</v>
      </c>
      <c r="G42" s="26">
        <v>-2.1576200000000001</v>
      </c>
      <c r="H42" s="26">
        <v>-2.4836900000000002</v>
      </c>
      <c r="I42" s="26">
        <v>-2.09633</v>
      </c>
      <c r="J42" s="26">
        <v>-2.4407899999999998</v>
      </c>
      <c r="K42" s="26">
        <v>-2.7239800000000001</v>
      </c>
      <c r="L42" s="26">
        <v>-2.9825300000000001</v>
      </c>
      <c r="M42" s="26">
        <v>-2.8400699999999999</v>
      </c>
      <c r="N42" s="26">
        <v>-2.6855799999999999</v>
      </c>
      <c r="O42" s="26">
        <v>-2.5673699999999999</v>
      </c>
      <c r="P42" s="26">
        <v>-2.2157</v>
      </c>
      <c r="Q42" s="26">
        <v>-2.8753500000000001</v>
      </c>
      <c r="R42" s="26">
        <v>-2.8572299999999999</v>
      </c>
      <c r="S42" s="26">
        <v>-3.3727100000000001</v>
      </c>
      <c r="T42" s="26">
        <v>-3.28714</v>
      </c>
      <c r="U42" s="26">
        <v>-3.1538400000000002</v>
      </c>
      <c r="V42" s="26">
        <v>-3.1431200000000001</v>
      </c>
      <c r="W42" s="51">
        <v>1.9693821624162909E-2</v>
      </c>
      <c r="X42" s="26"/>
      <c r="Y42" s="26"/>
      <c r="Z42" s="26"/>
      <c r="AA42" s="26"/>
      <c r="AB42" s="26"/>
      <c r="AC42" s="26"/>
      <c r="AD42" s="26"/>
      <c r="AE42" s="26"/>
      <c r="AF42" s="26"/>
      <c r="AG42" s="26"/>
      <c r="AH42" s="26"/>
      <c r="AI42" s="26"/>
      <c r="AJ42" s="26"/>
      <c r="AK42" s="26"/>
      <c r="AL42" s="26"/>
      <c r="AM42" s="26"/>
      <c r="AN42" s="26"/>
      <c r="AO42" s="26"/>
      <c r="AP42" s="31"/>
      <c r="AQ42" s="57"/>
      <c r="AR42" s="58"/>
      <c r="AS42" s="58"/>
      <c r="AT42" s="58"/>
      <c r="AU42" s="58"/>
      <c r="AV42" s="58"/>
      <c r="AW42" s="58"/>
      <c r="AX42" s="58"/>
      <c r="AY42" s="58"/>
      <c r="AZ42" s="58"/>
      <c r="BA42" s="58"/>
      <c r="BB42" s="59"/>
      <c r="BC42" s="59"/>
      <c r="BD42" s="59"/>
      <c r="BE42" s="59"/>
      <c r="BF42" s="59"/>
      <c r="BG42" s="59"/>
      <c r="BH42" s="59"/>
      <c r="BI42" s="27"/>
      <c r="BK42" s="4"/>
    </row>
    <row r="43" spans="1:129" s="3" customFormat="1" x14ac:dyDescent="0.3">
      <c r="A43" s="44" t="s">
        <v>142</v>
      </c>
      <c r="B43" s="45" t="s">
        <v>128</v>
      </c>
      <c r="C43" s="52" t="s">
        <v>133</v>
      </c>
      <c r="D43" s="46" t="s">
        <v>109</v>
      </c>
      <c r="E43" s="47">
        <v>-2.2951100000000002</v>
      </c>
      <c r="F43" s="47">
        <v>-2.4891399999999999</v>
      </c>
      <c r="G43" s="47">
        <v>-2.2119900000000001</v>
      </c>
      <c r="H43" s="47">
        <v>-2.1030700000000002</v>
      </c>
      <c r="I43" s="47">
        <v>-2.1468799999999999</v>
      </c>
      <c r="J43" s="47">
        <v>-1.8864799999999999</v>
      </c>
      <c r="K43" s="47">
        <v>-2.05165</v>
      </c>
      <c r="L43" s="47">
        <v>-1.9908300000000001</v>
      </c>
      <c r="M43" s="47">
        <v>-1.7670399999999999</v>
      </c>
      <c r="N43" s="47"/>
      <c r="O43" s="47"/>
      <c r="P43" s="47"/>
      <c r="Q43" s="47"/>
      <c r="R43" s="47"/>
      <c r="S43" s="47"/>
      <c r="T43" s="47"/>
      <c r="U43" s="47"/>
      <c r="V43" s="47"/>
      <c r="W43" s="27">
        <v>3.6458601019727609E-2</v>
      </c>
      <c r="X43" s="47">
        <v>1.13611</v>
      </c>
      <c r="Y43" s="47">
        <v>1.17021</v>
      </c>
      <c r="Z43" s="47">
        <v>1.22522</v>
      </c>
      <c r="AA43" s="47">
        <v>1.04769</v>
      </c>
      <c r="AB43" s="47">
        <v>1.2431000000000001</v>
      </c>
      <c r="AC43" s="47">
        <v>0.99290400000000001</v>
      </c>
      <c r="AD43" s="47">
        <v>1.0942799999999999</v>
      </c>
      <c r="AE43" s="47">
        <v>1.08917</v>
      </c>
      <c r="AF43" s="47">
        <v>1.05036</v>
      </c>
      <c r="AG43" s="47">
        <v>1.1995100000000001</v>
      </c>
      <c r="AH43" s="47">
        <v>1.26328</v>
      </c>
      <c r="AI43" s="47">
        <v>1.2236499999999999</v>
      </c>
      <c r="AJ43" s="47">
        <v>1.3045100000000001</v>
      </c>
      <c r="AK43" s="47">
        <v>1.1275900000000001</v>
      </c>
      <c r="AL43" s="47">
        <v>1.27142</v>
      </c>
      <c r="AM43" s="47">
        <v>1.3003899999999999</v>
      </c>
      <c r="AN43" s="47">
        <v>1.3101100000000001</v>
      </c>
      <c r="AO43" s="47">
        <v>1.23221</v>
      </c>
      <c r="AP43" s="48">
        <v>2.7987879795323044E-2</v>
      </c>
      <c r="AQ43" s="28">
        <v>0.34575</v>
      </c>
      <c r="AR43" s="28">
        <v>0.2772</v>
      </c>
      <c r="AS43" s="28">
        <v>0.2051</v>
      </c>
      <c r="AT43" s="28">
        <v>0.35650000000000004</v>
      </c>
      <c r="AU43" s="28">
        <v>0.31530000000000002</v>
      </c>
      <c r="AV43" s="28">
        <v>0.30269999999999997</v>
      </c>
      <c r="AW43" s="28">
        <v>0.33015</v>
      </c>
      <c r="AX43" s="28">
        <v>0.27454999999999996</v>
      </c>
      <c r="AY43" s="28">
        <v>0.29105000000000003</v>
      </c>
      <c r="AZ43" s="28">
        <v>0.28610000000000002</v>
      </c>
      <c r="BA43" s="28">
        <v>0.35199999999999998</v>
      </c>
      <c r="BB43" s="28">
        <v>0.35935</v>
      </c>
      <c r="BC43" s="28">
        <v>0.27090000000000003</v>
      </c>
      <c r="BD43" s="28">
        <v>0.25614999999999999</v>
      </c>
      <c r="BE43" s="28">
        <v>0.2767</v>
      </c>
      <c r="BF43" s="28">
        <v>0.34589999999999999</v>
      </c>
      <c r="BG43" s="28">
        <v>0.24929999999999999</v>
      </c>
      <c r="BH43" s="28">
        <v>0.20324999999999999</v>
      </c>
      <c r="BI43" s="48">
        <v>4.3951125402733882E-2</v>
      </c>
      <c r="BJ43" s="2"/>
      <c r="BK43" s="4"/>
      <c r="BL43" s="2"/>
      <c r="BM43" s="2"/>
      <c r="BN43" s="2"/>
      <c r="BO43" s="2"/>
      <c r="BP43" s="2"/>
      <c r="BQ43" s="2"/>
      <c r="BR43" s="2"/>
      <c r="BS43" s="2"/>
      <c r="BT43" s="2"/>
      <c r="BU43" s="2"/>
      <c r="BV43" s="2"/>
      <c r="BW43" s="2"/>
      <c r="BX43" s="2"/>
      <c r="BY43" s="2"/>
      <c r="BZ43" s="2"/>
      <c r="CA43" s="2"/>
      <c r="CB43" s="2"/>
      <c r="CC43" s="2"/>
      <c r="CD43" s="2"/>
      <c r="CE43" s="2"/>
      <c r="CF43" s="2"/>
      <c r="CG43" s="2"/>
      <c r="CH43" s="2"/>
      <c r="CI43" s="2"/>
      <c r="CJ43" s="2"/>
      <c r="CK43" s="2"/>
      <c r="CL43" s="2"/>
      <c r="CM43" s="2"/>
      <c r="CN43" s="2"/>
      <c r="CO43" s="2"/>
      <c r="CP43" s="2"/>
      <c r="CQ43" s="2"/>
      <c r="CR43" s="2"/>
      <c r="CS43" s="2"/>
      <c r="CT43" s="2"/>
      <c r="CU43" s="2"/>
      <c r="CV43" s="2"/>
      <c r="CW43" s="2"/>
      <c r="CX43" s="2"/>
      <c r="CY43" s="2"/>
      <c r="CZ43" s="2"/>
      <c r="DA43" s="2"/>
      <c r="DB43" s="2"/>
      <c r="DC43" s="2"/>
      <c r="DD43" s="2"/>
      <c r="DE43" s="2"/>
      <c r="DF43" s="2"/>
      <c r="DG43" s="2"/>
      <c r="DH43" s="2"/>
      <c r="DI43" s="2"/>
      <c r="DJ43" s="2"/>
      <c r="DK43" s="2"/>
      <c r="DL43" s="2"/>
      <c r="DM43" s="2"/>
      <c r="DN43" s="2"/>
      <c r="DO43" s="2"/>
      <c r="DP43" s="2"/>
      <c r="DQ43" s="2"/>
      <c r="DR43" s="2"/>
      <c r="DS43" s="2"/>
      <c r="DT43" s="2"/>
      <c r="DU43" s="2"/>
      <c r="DV43" s="2"/>
      <c r="DW43" s="2"/>
      <c r="DX43" s="2"/>
      <c r="DY43" s="2"/>
    </row>
    <row r="44" spans="1:129" x14ac:dyDescent="0.3">
      <c r="A44" s="29" t="s">
        <v>145</v>
      </c>
      <c r="B44" s="22"/>
      <c r="C44" s="54" t="s">
        <v>134</v>
      </c>
      <c r="D44" s="30" t="s">
        <v>110</v>
      </c>
      <c r="E44" s="26"/>
      <c r="F44" s="26"/>
      <c r="G44" s="26"/>
      <c r="H44" s="26"/>
      <c r="I44" s="26"/>
      <c r="J44" s="26"/>
      <c r="K44" s="26"/>
      <c r="L44" s="26"/>
      <c r="M44" s="26"/>
      <c r="N44" s="26">
        <v>-2.8026599999999999</v>
      </c>
      <c r="O44" s="26">
        <v>-2.67035</v>
      </c>
      <c r="P44" s="26">
        <v>-2.6927699999999999</v>
      </c>
      <c r="Q44" s="26">
        <v>-0.53746700000000003</v>
      </c>
      <c r="R44" s="26">
        <v>-2.3852500000000001</v>
      </c>
      <c r="S44" s="26">
        <v>-2.03016</v>
      </c>
      <c r="T44" s="26">
        <v>-2.17089</v>
      </c>
      <c r="U44" s="26">
        <v>-2.3713000000000002</v>
      </c>
      <c r="V44" s="26">
        <v>-2.1244000000000001</v>
      </c>
      <c r="W44" s="27">
        <v>4.3792526354192582E-3</v>
      </c>
      <c r="X44" s="26">
        <v>3.1411600000000002</v>
      </c>
      <c r="Y44" s="26">
        <v>2.7710900000000001</v>
      </c>
      <c r="Z44" s="26">
        <v>3.1320800000000002</v>
      </c>
      <c r="AA44" s="26">
        <v>2.67686</v>
      </c>
      <c r="AB44" s="26">
        <v>3.0519699999999998</v>
      </c>
      <c r="AC44" s="26">
        <v>2.9517199999999999</v>
      </c>
      <c r="AD44" s="26">
        <v>3.20241</v>
      </c>
      <c r="AE44" s="26">
        <v>2.9548999999999999</v>
      </c>
      <c r="AF44" s="26">
        <v>3.1177299999999999</v>
      </c>
      <c r="AG44" s="26">
        <v>2.5723099999999999</v>
      </c>
      <c r="AH44" s="26">
        <v>2.7389399999999999</v>
      </c>
      <c r="AI44" s="26">
        <v>2.7899099999999999</v>
      </c>
      <c r="AJ44" s="26">
        <v>2.6734800000000001</v>
      </c>
      <c r="AK44" s="26">
        <v>2.77244</v>
      </c>
      <c r="AL44" s="26">
        <v>2.77704</v>
      </c>
      <c r="AM44" s="26">
        <v>2.8064399999999998</v>
      </c>
      <c r="AN44" s="26">
        <v>2.9867499999999998</v>
      </c>
      <c r="AO44" s="26">
        <v>2.9222199999999998</v>
      </c>
      <c r="AP44" s="31" t="s">
        <v>210</v>
      </c>
      <c r="AQ44" s="28">
        <v>8.8950000000000001E-2</v>
      </c>
      <c r="AR44" s="28">
        <v>8.4199999999999997E-2</v>
      </c>
      <c r="AS44" s="28">
        <v>7.014999999999999E-2</v>
      </c>
      <c r="AT44" s="28">
        <v>6.7299999999999999E-2</v>
      </c>
      <c r="AU44" s="28">
        <v>9.2100000000000001E-2</v>
      </c>
      <c r="AV44" s="28">
        <v>6.1449999999999998E-2</v>
      </c>
      <c r="AW44" s="28">
        <v>7.2150000000000006E-2</v>
      </c>
      <c r="AX44" s="28">
        <v>5.6849999999999998E-2</v>
      </c>
      <c r="AY44" s="28">
        <v>8.2150000000000001E-2</v>
      </c>
      <c r="AZ44" s="28">
        <v>6.770000000000001E-2</v>
      </c>
      <c r="BA44" s="28">
        <v>8.7299999999999989E-2</v>
      </c>
      <c r="BB44" s="28">
        <v>8.1750000000000003E-2</v>
      </c>
      <c r="BC44" s="28">
        <v>8.6199999999999999E-2</v>
      </c>
      <c r="BD44" s="28">
        <v>5.9249999999999997E-2</v>
      </c>
      <c r="BE44" s="28">
        <v>5.8599999999999999E-2</v>
      </c>
      <c r="BF44" s="28">
        <v>7.0099999999999996E-2</v>
      </c>
      <c r="BG44" s="28">
        <v>6.4799999999999996E-2</v>
      </c>
      <c r="BH44" s="28">
        <v>5.5E-2</v>
      </c>
      <c r="BI44" s="27" t="s">
        <v>210</v>
      </c>
      <c r="BK44" s="4"/>
    </row>
    <row r="45" spans="1:129" x14ac:dyDescent="0.3">
      <c r="A45" s="29" t="s">
        <v>144</v>
      </c>
      <c r="B45" s="22"/>
      <c r="C45" s="54" t="s">
        <v>135</v>
      </c>
      <c r="D45" s="30" t="s">
        <v>111</v>
      </c>
      <c r="E45" s="26">
        <v>-2.4178000000000002</v>
      </c>
      <c r="F45" s="26">
        <v>-2.3780199999999998</v>
      </c>
      <c r="G45" s="26">
        <v>-2.3724500000000002</v>
      </c>
      <c r="H45" s="26">
        <v>-2.536</v>
      </c>
      <c r="I45" s="26">
        <v>-2.33352</v>
      </c>
      <c r="J45" s="26">
        <v>-2.4249399999999999</v>
      </c>
      <c r="K45" s="26">
        <v>-2.84517</v>
      </c>
      <c r="L45" s="26">
        <v>-2.5533000000000001</v>
      </c>
      <c r="M45" s="26">
        <v>-2.5863399999999999</v>
      </c>
      <c r="N45" s="26"/>
      <c r="O45" s="26"/>
      <c r="P45" s="26"/>
      <c r="Q45" s="26"/>
      <c r="R45" s="26"/>
      <c r="S45" s="26"/>
      <c r="T45" s="26"/>
      <c r="U45" s="26"/>
      <c r="V45" s="26"/>
      <c r="W45" s="27">
        <v>4.7178051485871085E-2</v>
      </c>
      <c r="X45" s="26">
        <v>-0.69100499999999998</v>
      </c>
      <c r="Y45" s="26">
        <v>-0.761633</v>
      </c>
      <c r="Z45" s="26">
        <v>-0.71408499999999997</v>
      </c>
      <c r="AA45" s="26">
        <v>-0.84462400000000004</v>
      </c>
      <c r="AB45" s="26">
        <v>-0.87345899999999999</v>
      </c>
      <c r="AC45" s="26">
        <v>-0.58661200000000002</v>
      </c>
      <c r="AD45" s="26">
        <v>-0.87118899999999999</v>
      </c>
      <c r="AE45" s="26">
        <v>-0.67155600000000004</v>
      </c>
      <c r="AF45" s="26">
        <v>-0.76778000000000002</v>
      </c>
      <c r="AG45" s="26">
        <v>-0.62980700000000001</v>
      </c>
      <c r="AH45" s="26">
        <v>-0.31235000000000002</v>
      </c>
      <c r="AI45" s="26">
        <v>-0.75281299999999995</v>
      </c>
      <c r="AJ45" s="26">
        <v>-0.67244499999999996</v>
      </c>
      <c r="AK45" s="26">
        <v>-0.51776800000000001</v>
      </c>
      <c r="AL45" s="26">
        <v>-1.0152600000000001</v>
      </c>
      <c r="AM45" s="26">
        <v>-0.93334600000000001</v>
      </c>
      <c r="AN45" s="26">
        <v>-0.80172500000000002</v>
      </c>
      <c r="AO45" s="26">
        <v>-0.77786299999999997</v>
      </c>
      <c r="AP45" s="31" t="s">
        <v>210</v>
      </c>
      <c r="AQ45" s="28">
        <v>1.1650000000000001E-2</v>
      </c>
      <c r="AR45" s="28">
        <v>1.0149999999999999E-2</v>
      </c>
      <c r="AS45" s="28">
        <v>6.6499999999999997E-3</v>
      </c>
      <c r="AT45" s="28">
        <v>1.1650000000000001E-2</v>
      </c>
      <c r="AU45" s="28">
        <v>1.52E-2</v>
      </c>
      <c r="AV45" s="28">
        <v>1.055E-2</v>
      </c>
      <c r="AW45" s="28">
        <v>1.115E-2</v>
      </c>
      <c r="AX45" s="28">
        <v>9.1000000000000004E-3</v>
      </c>
      <c r="AY45" s="28">
        <v>9.7000000000000003E-3</v>
      </c>
      <c r="AZ45" s="28">
        <v>1.3600000000000001E-2</v>
      </c>
      <c r="BA45" s="28">
        <v>8.3499999999999998E-3</v>
      </c>
      <c r="BB45" s="28">
        <v>1.065E-2</v>
      </c>
      <c r="BC45" s="28">
        <v>1.115E-2</v>
      </c>
      <c r="BD45" s="28">
        <v>1.3649999999999999E-2</v>
      </c>
      <c r="BE45" s="28">
        <v>8.8500000000000002E-3</v>
      </c>
      <c r="BF45" s="28">
        <v>1.1300000000000001E-2</v>
      </c>
      <c r="BG45" s="28">
        <v>1.2150000000000001E-2</v>
      </c>
      <c r="BH45" s="28">
        <v>1.035E-2</v>
      </c>
      <c r="BI45" s="27" t="s">
        <v>210</v>
      </c>
      <c r="BK45" s="4"/>
    </row>
    <row r="46" spans="1:129" x14ac:dyDescent="0.3">
      <c r="A46" s="29" t="s">
        <v>143</v>
      </c>
      <c r="B46" s="22"/>
      <c r="C46" s="54" t="s">
        <v>136</v>
      </c>
      <c r="D46" s="30" t="s">
        <v>112</v>
      </c>
      <c r="E46" s="26"/>
      <c r="F46" s="26"/>
      <c r="G46" s="26"/>
      <c r="H46" s="26"/>
      <c r="I46" s="26"/>
      <c r="J46" s="26"/>
      <c r="K46" s="26"/>
      <c r="L46" s="26"/>
      <c r="M46" s="26"/>
      <c r="N46" s="26">
        <v>-3.4824000000000002</v>
      </c>
      <c r="O46" s="26">
        <v>-3.2593100000000002</v>
      </c>
      <c r="P46" s="26">
        <v>-3.31697</v>
      </c>
      <c r="Q46" s="26">
        <v>-3.5712199999999998</v>
      </c>
      <c r="R46" s="26">
        <v>-3.4287800000000002</v>
      </c>
      <c r="S46" s="26">
        <v>-3.7591899999999998</v>
      </c>
      <c r="T46" s="26">
        <v>-3.7885599999999999</v>
      </c>
      <c r="U46" s="26">
        <v>-3.5488300000000002</v>
      </c>
      <c r="V46" s="26">
        <v>-3.80322</v>
      </c>
      <c r="W46" s="27">
        <v>2.7347649175910704E-2</v>
      </c>
      <c r="X46" s="26"/>
      <c r="Y46" s="26"/>
      <c r="Z46" s="26"/>
      <c r="AA46" s="26"/>
      <c r="AB46" s="26"/>
      <c r="AC46" s="26"/>
      <c r="AD46" s="26"/>
      <c r="AE46" s="26"/>
      <c r="AF46" s="26"/>
      <c r="AG46" s="26"/>
      <c r="AH46" s="26"/>
      <c r="AI46" s="26"/>
      <c r="AJ46" s="26"/>
      <c r="AK46" s="26"/>
      <c r="AL46" s="26"/>
      <c r="AM46" s="26"/>
      <c r="AN46" s="26"/>
      <c r="AO46" s="26"/>
      <c r="AP46" s="31"/>
      <c r="AQ46" s="32"/>
      <c r="AR46" s="32"/>
      <c r="AS46" s="32"/>
      <c r="AT46" s="32"/>
      <c r="AU46" s="32"/>
      <c r="AV46" s="32"/>
      <c r="AW46" s="32"/>
      <c r="AX46" s="32"/>
      <c r="AY46" s="32"/>
      <c r="AZ46" s="32"/>
      <c r="BA46" s="32"/>
      <c r="BB46" s="28"/>
      <c r="BC46" s="28"/>
      <c r="BD46" s="28"/>
      <c r="BE46" s="28"/>
      <c r="BF46" s="28"/>
      <c r="BG46" s="28"/>
      <c r="BH46" s="28"/>
      <c r="BI46" s="27"/>
      <c r="BK46" s="4"/>
    </row>
    <row r="47" spans="1:129" x14ac:dyDescent="0.3">
      <c r="A47" s="29" t="s">
        <v>146</v>
      </c>
      <c r="B47" s="22"/>
      <c r="C47" s="54" t="s">
        <v>137</v>
      </c>
      <c r="D47" s="30" t="s">
        <v>113</v>
      </c>
      <c r="E47" s="26"/>
      <c r="F47" s="26"/>
      <c r="G47" s="26"/>
      <c r="H47" s="26"/>
      <c r="I47" s="26"/>
      <c r="J47" s="26"/>
      <c r="K47" s="26"/>
      <c r="L47" s="26"/>
      <c r="M47" s="26"/>
      <c r="N47" s="26">
        <v>2.3740600000000001</v>
      </c>
      <c r="O47" s="26">
        <v>2.4861800000000001</v>
      </c>
      <c r="P47" s="26">
        <v>2.4799500000000001</v>
      </c>
      <c r="Q47" s="26">
        <v>2.41289</v>
      </c>
      <c r="R47" s="26">
        <v>2.4495100000000001</v>
      </c>
      <c r="S47" s="26">
        <v>1.9438800000000001</v>
      </c>
      <c r="T47" s="26">
        <v>2.0877300000000001</v>
      </c>
      <c r="U47" s="26">
        <v>2.1308099999999999</v>
      </c>
      <c r="V47" s="26">
        <v>2.1347100000000001</v>
      </c>
      <c r="W47" s="27">
        <v>1.1214760414294117E-3</v>
      </c>
      <c r="X47" s="26"/>
      <c r="Y47" s="26"/>
      <c r="Z47" s="26"/>
      <c r="AA47" s="26"/>
      <c r="AB47" s="26"/>
      <c r="AC47" s="26"/>
      <c r="AD47" s="26"/>
      <c r="AE47" s="26"/>
      <c r="AF47" s="26"/>
      <c r="AG47" s="26"/>
      <c r="AH47" s="26"/>
      <c r="AI47" s="26"/>
      <c r="AJ47" s="26"/>
      <c r="AK47" s="26"/>
      <c r="AL47" s="26"/>
      <c r="AM47" s="26"/>
      <c r="AN47" s="26"/>
      <c r="AO47" s="26"/>
      <c r="AP47" s="31"/>
      <c r="AQ47" s="32"/>
      <c r="AR47" s="32"/>
      <c r="AS47" s="32"/>
      <c r="AT47" s="32"/>
      <c r="AU47" s="32"/>
      <c r="AV47" s="32"/>
      <c r="AW47" s="32"/>
      <c r="AX47" s="32"/>
      <c r="AY47" s="32"/>
      <c r="AZ47" s="32"/>
      <c r="BA47" s="32"/>
      <c r="BB47" s="28"/>
      <c r="BC47" s="28"/>
      <c r="BD47" s="28"/>
      <c r="BE47" s="28"/>
      <c r="BF47" s="28"/>
      <c r="BG47" s="28"/>
      <c r="BH47" s="28"/>
      <c r="BI47" s="27"/>
      <c r="BK47" s="4"/>
    </row>
    <row r="48" spans="1:129" x14ac:dyDescent="0.3">
      <c r="A48" s="29" t="s">
        <v>66</v>
      </c>
      <c r="B48" s="22"/>
      <c r="C48" s="54" t="s">
        <v>197</v>
      </c>
      <c r="D48" s="30" t="s">
        <v>114</v>
      </c>
      <c r="E48" s="26"/>
      <c r="F48" s="26"/>
      <c r="G48" s="26"/>
      <c r="H48" s="26"/>
      <c r="I48" s="26"/>
      <c r="J48" s="26"/>
      <c r="K48" s="26"/>
      <c r="L48" s="26"/>
      <c r="M48" s="26"/>
      <c r="N48" s="26">
        <v>-2.4453100000000001</v>
      </c>
      <c r="O48" s="26">
        <v>-2.5258799999999999</v>
      </c>
      <c r="P48" s="26">
        <v>-2.6872500000000001</v>
      </c>
      <c r="Q48" s="26">
        <v>-2.7181799999999998</v>
      </c>
      <c r="R48" s="26">
        <v>-2.4375599999999999</v>
      </c>
      <c r="S48" s="26">
        <v>-2.5223599999999999</v>
      </c>
      <c r="T48" s="26">
        <v>-2.85046</v>
      </c>
      <c r="U48" s="26">
        <v>-3.0318000000000001</v>
      </c>
      <c r="V48" s="26">
        <v>-2.7955800000000002</v>
      </c>
      <c r="W48" s="27">
        <v>3.0131447814362271E-2</v>
      </c>
      <c r="X48" s="26"/>
      <c r="Y48" s="26"/>
      <c r="Z48" s="26"/>
      <c r="AA48" s="26"/>
      <c r="AB48" s="26"/>
      <c r="AC48" s="26"/>
      <c r="AD48" s="26"/>
      <c r="AE48" s="26"/>
      <c r="AF48" s="26"/>
      <c r="AG48" s="26"/>
      <c r="AH48" s="26"/>
      <c r="AI48" s="26"/>
      <c r="AJ48" s="26"/>
      <c r="AK48" s="26"/>
      <c r="AL48" s="26"/>
      <c r="AM48" s="26"/>
      <c r="AN48" s="26"/>
      <c r="AO48" s="26"/>
      <c r="AP48" s="31"/>
      <c r="AQ48" s="32"/>
      <c r="AR48" s="32"/>
      <c r="AS48" s="32"/>
      <c r="AT48" s="32"/>
      <c r="AU48" s="32"/>
      <c r="AV48" s="32"/>
      <c r="AW48" s="32"/>
      <c r="AX48" s="32"/>
      <c r="AY48" s="32"/>
      <c r="AZ48" s="32"/>
      <c r="BA48" s="32"/>
      <c r="BB48" s="28"/>
      <c r="BC48" s="28"/>
      <c r="BD48" s="28"/>
      <c r="BE48" s="28"/>
      <c r="BF48" s="28"/>
      <c r="BG48" s="28"/>
      <c r="BH48" s="28"/>
      <c r="BI48" s="27"/>
      <c r="BK48" s="4"/>
    </row>
    <row r="49" spans="1:129" s="3" customFormat="1" x14ac:dyDescent="0.3">
      <c r="A49" s="44" t="s">
        <v>143</v>
      </c>
      <c r="B49" s="45" t="s">
        <v>130</v>
      </c>
      <c r="C49" s="60" t="s">
        <v>136</v>
      </c>
      <c r="D49" s="61" t="s">
        <v>112</v>
      </c>
      <c r="E49" s="47"/>
      <c r="F49" s="47"/>
      <c r="G49" s="47"/>
      <c r="H49" s="47"/>
      <c r="I49" s="47"/>
      <c r="J49" s="47"/>
      <c r="K49" s="47"/>
      <c r="L49" s="47"/>
      <c r="M49" s="47"/>
      <c r="N49" s="62">
        <v>-3.4824000000000002</v>
      </c>
      <c r="O49" s="62">
        <v>-3.2593100000000002</v>
      </c>
      <c r="P49" s="62">
        <v>-3.31697</v>
      </c>
      <c r="Q49" s="62">
        <v>-3.5712199999999998</v>
      </c>
      <c r="R49" s="62">
        <v>-3.4287800000000002</v>
      </c>
      <c r="S49" s="62">
        <v>-3.7591899999999998</v>
      </c>
      <c r="T49" s="62">
        <v>-3.7885599999999999</v>
      </c>
      <c r="U49" s="62">
        <v>-3.5488300000000002</v>
      </c>
      <c r="V49" s="62">
        <v>-3.80322</v>
      </c>
      <c r="W49" s="63">
        <v>2.7347649175910704E-2</v>
      </c>
      <c r="X49" s="47"/>
      <c r="Y49" s="47"/>
      <c r="Z49" s="47"/>
      <c r="AA49" s="47"/>
      <c r="AB49" s="47"/>
      <c r="AC49" s="47"/>
      <c r="AD49" s="47"/>
      <c r="AE49" s="47"/>
      <c r="AF49" s="47"/>
      <c r="AG49" s="47"/>
      <c r="AH49" s="47"/>
      <c r="AI49" s="47"/>
      <c r="AJ49" s="47"/>
      <c r="AK49" s="47"/>
      <c r="AL49" s="47"/>
      <c r="AM49" s="47"/>
      <c r="AN49" s="47"/>
      <c r="AO49" s="47"/>
      <c r="AP49" s="49"/>
      <c r="AQ49" s="50"/>
      <c r="AR49" s="50"/>
      <c r="AS49" s="50"/>
      <c r="AT49" s="50"/>
      <c r="AU49" s="50"/>
      <c r="AV49" s="50"/>
      <c r="AW49" s="50"/>
      <c r="AX49" s="50"/>
      <c r="AY49" s="50"/>
      <c r="AZ49" s="50"/>
      <c r="BA49" s="50"/>
      <c r="BB49" s="47"/>
      <c r="BC49" s="47"/>
      <c r="BD49" s="47"/>
      <c r="BE49" s="47"/>
      <c r="BF49" s="47"/>
      <c r="BG49" s="47"/>
      <c r="BH49" s="47"/>
      <c r="BI49" s="48"/>
      <c r="BJ49" s="2"/>
      <c r="BK49" s="4"/>
      <c r="BL49" s="2"/>
      <c r="BM49" s="2"/>
      <c r="BN49" s="2"/>
      <c r="BO49" s="2"/>
      <c r="BP49" s="2"/>
      <c r="BQ49" s="2"/>
      <c r="BR49" s="2"/>
      <c r="BS49" s="2"/>
      <c r="BT49" s="2"/>
      <c r="BU49" s="2"/>
      <c r="BV49" s="2"/>
      <c r="BW49" s="2"/>
      <c r="BX49" s="2"/>
      <c r="BY49" s="2"/>
      <c r="BZ49" s="2"/>
      <c r="CA49" s="2"/>
      <c r="CB49" s="2"/>
      <c r="CC49" s="2"/>
      <c r="CD49" s="2"/>
      <c r="CE49" s="2"/>
      <c r="CF49" s="2"/>
      <c r="CG49" s="2"/>
      <c r="CH49" s="2"/>
      <c r="CI49" s="2"/>
      <c r="CJ49" s="2"/>
      <c r="CK49" s="2"/>
      <c r="CL49" s="2"/>
      <c r="CM49" s="2"/>
      <c r="CN49" s="2"/>
      <c r="CO49" s="2"/>
      <c r="CP49" s="2"/>
      <c r="CQ49" s="2"/>
      <c r="CR49" s="2"/>
      <c r="CS49" s="2"/>
      <c r="CT49" s="2"/>
      <c r="CU49" s="2"/>
      <c r="CV49" s="2"/>
      <c r="CW49" s="2"/>
      <c r="CX49" s="2"/>
      <c r="CY49" s="2"/>
      <c r="CZ49" s="2"/>
      <c r="DA49" s="2"/>
      <c r="DB49" s="2"/>
      <c r="DC49" s="2"/>
      <c r="DD49" s="2"/>
      <c r="DE49" s="2"/>
      <c r="DF49" s="2"/>
      <c r="DG49" s="2"/>
      <c r="DH49" s="2"/>
      <c r="DI49" s="2"/>
      <c r="DJ49" s="2"/>
      <c r="DK49" s="2"/>
      <c r="DL49" s="2"/>
      <c r="DM49" s="2"/>
      <c r="DN49" s="2"/>
      <c r="DO49" s="2"/>
      <c r="DP49" s="2"/>
      <c r="DQ49" s="2"/>
      <c r="DR49" s="2"/>
      <c r="DS49" s="2"/>
      <c r="DT49" s="2"/>
      <c r="DU49" s="2"/>
      <c r="DV49" s="2"/>
      <c r="DW49" s="2"/>
      <c r="DX49" s="2"/>
      <c r="DY49" s="2"/>
    </row>
    <row r="50" spans="1:129" s="3" customFormat="1" x14ac:dyDescent="0.3">
      <c r="A50" s="44" t="s">
        <v>147</v>
      </c>
      <c r="B50" s="45" t="s">
        <v>129</v>
      </c>
      <c r="C50" s="52" t="s">
        <v>139</v>
      </c>
      <c r="D50" s="46" t="s">
        <v>138</v>
      </c>
      <c r="E50" s="47"/>
      <c r="F50" s="47"/>
      <c r="G50" s="47"/>
      <c r="H50" s="47"/>
      <c r="I50" s="47"/>
      <c r="J50" s="47"/>
      <c r="K50" s="47"/>
      <c r="L50" s="47"/>
      <c r="M50" s="47"/>
      <c r="N50" s="47">
        <v>-3.4155099999999998</v>
      </c>
      <c r="O50" s="47">
        <v>-3.1953100000000001</v>
      </c>
      <c r="P50" s="47">
        <v>-3.2599300000000002</v>
      </c>
      <c r="Q50" s="47">
        <v>-3.5376599999999998</v>
      </c>
      <c r="R50" s="47">
        <v>-3.45329</v>
      </c>
      <c r="S50" s="47">
        <v>-3.7482199999999999</v>
      </c>
      <c r="T50" s="47">
        <v>-3.5005199999999999</v>
      </c>
      <c r="U50" s="47">
        <v>-3.61259</v>
      </c>
      <c r="V50" s="47">
        <v>-3.5378699999999998</v>
      </c>
      <c r="W50" s="48">
        <v>3.9131815749392819E-2</v>
      </c>
      <c r="X50" s="47"/>
      <c r="Y50" s="47"/>
      <c r="Z50" s="47"/>
      <c r="AA50" s="47"/>
      <c r="AB50" s="47"/>
      <c r="AC50" s="47"/>
      <c r="AD50" s="47"/>
      <c r="AE50" s="47"/>
      <c r="AF50" s="47"/>
      <c r="AG50" s="47"/>
      <c r="AH50" s="47"/>
      <c r="AI50" s="47"/>
      <c r="AJ50" s="47"/>
      <c r="AK50" s="47"/>
      <c r="AL50" s="47"/>
      <c r="AM50" s="47"/>
      <c r="AN50" s="47"/>
      <c r="AO50" s="47"/>
      <c r="AP50" s="49"/>
      <c r="AQ50" s="64">
        <v>28.816000000000003</v>
      </c>
      <c r="AR50" s="47">
        <v>35.348399999999998</v>
      </c>
      <c r="AS50" s="47">
        <v>29.34825</v>
      </c>
      <c r="AT50" s="47">
        <v>34.154650000000004</v>
      </c>
      <c r="AU50" s="47">
        <v>34.714750000000002</v>
      </c>
      <c r="AV50" s="47">
        <v>35.295650000000002</v>
      </c>
      <c r="AW50" s="47">
        <v>26.159100000000002</v>
      </c>
      <c r="AX50" s="47">
        <v>27.009650000000001</v>
      </c>
      <c r="AY50" s="47">
        <v>30.820699999999999</v>
      </c>
      <c r="AZ50" s="47">
        <v>28.756799999999998</v>
      </c>
      <c r="BA50" s="47">
        <v>30.178699999999999</v>
      </c>
      <c r="BB50" s="47">
        <v>33.589849999999998</v>
      </c>
      <c r="BC50" s="47">
        <v>28.082749999999997</v>
      </c>
      <c r="BD50" s="47">
        <v>24.641200000000001</v>
      </c>
      <c r="BE50" s="47">
        <v>28.807000000000002</v>
      </c>
      <c r="BF50" s="47">
        <v>34.906149999999997</v>
      </c>
      <c r="BG50" s="47">
        <v>27.95805</v>
      </c>
      <c r="BH50" s="47">
        <v>26.197499999999998</v>
      </c>
      <c r="BI50" s="48">
        <v>6.816320459988489E-3</v>
      </c>
      <c r="BJ50" s="2"/>
      <c r="BK50" s="4"/>
      <c r="BL50" s="2"/>
      <c r="BM50" s="2"/>
      <c r="BN50" s="2"/>
      <c r="BO50" s="2"/>
      <c r="BP50" s="2"/>
      <c r="BQ50" s="2"/>
      <c r="BR50" s="2"/>
      <c r="BS50" s="2"/>
      <c r="BT50" s="2"/>
      <c r="BU50" s="2"/>
      <c r="BV50" s="2"/>
      <c r="BW50" s="2"/>
      <c r="BX50" s="2"/>
      <c r="BY50" s="2"/>
      <c r="BZ50" s="2"/>
      <c r="CA50" s="2"/>
      <c r="CB50" s="2"/>
      <c r="CC50" s="2"/>
      <c r="CD50" s="2"/>
      <c r="CE50" s="2"/>
      <c r="CF50" s="2"/>
      <c r="CG50" s="2"/>
      <c r="CH50" s="2"/>
      <c r="CI50" s="2"/>
      <c r="CJ50" s="2"/>
      <c r="CK50" s="2"/>
      <c r="CL50" s="2"/>
      <c r="CM50" s="2"/>
      <c r="CN50" s="2"/>
      <c r="CO50" s="2"/>
      <c r="CP50" s="2"/>
      <c r="CQ50" s="2"/>
      <c r="CR50" s="2"/>
      <c r="CS50" s="2"/>
      <c r="CT50" s="2"/>
      <c r="CU50" s="2"/>
      <c r="CV50" s="2"/>
      <c r="CW50" s="2"/>
      <c r="CX50" s="2"/>
      <c r="CY50" s="2"/>
      <c r="CZ50" s="2"/>
      <c r="DA50" s="2"/>
      <c r="DB50" s="2"/>
      <c r="DC50" s="2"/>
      <c r="DD50" s="2"/>
      <c r="DE50" s="2"/>
      <c r="DF50" s="2"/>
      <c r="DG50" s="2"/>
      <c r="DH50" s="2"/>
      <c r="DI50" s="2"/>
      <c r="DJ50" s="2"/>
      <c r="DK50" s="2"/>
      <c r="DL50" s="2"/>
      <c r="DM50" s="2"/>
      <c r="DN50" s="2"/>
      <c r="DO50" s="2"/>
      <c r="DP50" s="2"/>
      <c r="DQ50" s="2"/>
      <c r="DR50" s="2"/>
      <c r="DS50" s="2"/>
      <c r="DT50" s="2"/>
      <c r="DU50" s="2"/>
      <c r="DV50" s="2"/>
      <c r="DW50" s="2"/>
      <c r="DX50" s="2"/>
      <c r="DY50" s="2"/>
    </row>
    <row r="51" spans="1:129" x14ac:dyDescent="0.3">
      <c r="A51" s="29" t="s">
        <v>148</v>
      </c>
      <c r="B51" s="22"/>
      <c r="C51" s="54" t="s">
        <v>141</v>
      </c>
      <c r="D51" s="30" t="s">
        <v>140</v>
      </c>
      <c r="E51" s="26">
        <v>-3.0881500000000002</v>
      </c>
      <c r="F51" s="26">
        <v>-3.04792</v>
      </c>
      <c r="G51" s="26">
        <v>-2.8798400000000002</v>
      </c>
      <c r="H51" s="26">
        <v>-3.0136500000000002</v>
      </c>
      <c r="I51" s="26">
        <v>-2.7818399999999999</v>
      </c>
      <c r="J51" s="26">
        <v>-2.9347799999999999</v>
      </c>
      <c r="K51" s="26">
        <v>-2.73169</v>
      </c>
      <c r="L51" s="26">
        <v>-2.71827</v>
      </c>
      <c r="M51" s="26">
        <v>-2.7659799999999999</v>
      </c>
      <c r="N51" s="26"/>
      <c r="O51" s="26"/>
      <c r="P51" s="26"/>
      <c r="Q51" s="26"/>
      <c r="R51" s="26"/>
      <c r="S51" s="26"/>
      <c r="T51" s="26"/>
      <c r="U51" s="26"/>
      <c r="V51" s="26"/>
      <c r="W51" s="27">
        <v>3.5202215722038001E-2</v>
      </c>
      <c r="X51" s="26">
        <v>0.52094700000000005</v>
      </c>
      <c r="Y51" s="26">
        <v>0.33323700000000001</v>
      </c>
      <c r="Z51" s="26">
        <v>0.51236099999999996</v>
      </c>
      <c r="AA51" s="26">
        <v>0.183756</v>
      </c>
      <c r="AB51" s="26">
        <v>0.442944</v>
      </c>
      <c r="AC51" s="26">
        <v>0.10211199999999999</v>
      </c>
      <c r="AD51" s="26">
        <v>0.59777400000000003</v>
      </c>
      <c r="AE51" s="26">
        <v>0.47978399999999999</v>
      </c>
      <c r="AF51" s="26">
        <v>0.29540899999999998</v>
      </c>
      <c r="AG51" s="26">
        <v>0.51986600000000005</v>
      </c>
      <c r="AH51" s="26">
        <v>0.84668900000000002</v>
      </c>
      <c r="AI51" s="26">
        <v>0.72969200000000001</v>
      </c>
      <c r="AJ51" s="26">
        <v>0.709399</v>
      </c>
      <c r="AK51" s="26">
        <v>0.51065799999999995</v>
      </c>
      <c r="AL51" s="26">
        <v>0.434253</v>
      </c>
      <c r="AM51" s="26">
        <v>0.12186</v>
      </c>
      <c r="AN51" s="26">
        <v>0.44983400000000001</v>
      </c>
      <c r="AO51" s="26">
        <v>0.53192499999999998</v>
      </c>
      <c r="AP51" s="31" t="s">
        <v>210</v>
      </c>
      <c r="AQ51" s="56">
        <v>9.9599999999999994E-2</v>
      </c>
      <c r="AR51" s="26">
        <v>0.12805</v>
      </c>
      <c r="AS51" s="26">
        <v>0</v>
      </c>
      <c r="AT51" s="26">
        <v>0.13440000000000002</v>
      </c>
      <c r="AU51" s="26">
        <v>0.13924999999999998</v>
      </c>
      <c r="AV51" s="26">
        <v>0.1678</v>
      </c>
      <c r="AW51" s="26">
        <v>9.9599999999999994E-2</v>
      </c>
      <c r="AX51" s="26">
        <v>9.8900000000000002E-2</v>
      </c>
      <c r="AY51" s="26">
        <v>0.12395</v>
      </c>
      <c r="AZ51" s="26">
        <v>0.12640000000000001</v>
      </c>
      <c r="BA51" s="26">
        <v>0.11665</v>
      </c>
      <c r="BB51" s="26">
        <v>0.12145</v>
      </c>
      <c r="BC51" s="26">
        <v>8.9200000000000002E-2</v>
      </c>
      <c r="BD51" s="26">
        <v>7.2099999999999997E-2</v>
      </c>
      <c r="BE51" s="26">
        <v>0.10855000000000001</v>
      </c>
      <c r="BF51" s="26">
        <v>0.12060000000000001</v>
      </c>
      <c r="BG51" s="26">
        <v>0.1016</v>
      </c>
      <c r="BH51" s="26">
        <v>8.585000000000001E-2</v>
      </c>
      <c r="BI51" s="27">
        <v>1.6472518349479062E-2</v>
      </c>
      <c r="BK51" s="4"/>
    </row>
    <row r="52" spans="1:129" x14ac:dyDescent="0.3">
      <c r="A52" s="29" t="s">
        <v>142</v>
      </c>
      <c r="B52" s="22"/>
      <c r="C52" s="54" t="s">
        <v>133</v>
      </c>
      <c r="D52" s="30" t="s">
        <v>109</v>
      </c>
      <c r="E52" s="26">
        <v>-2.2951100000000002</v>
      </c>
      <c r="F52" s="26">
        <v>-2.4891399999999999</v>
      </c>
      <c r="G52" s="26">
        <v>-2.2119900000000001</v>
      </c>
      <c r="H52" s="26">
        <v>-2.1030700000000002</v>
      </c>
      <c r="I52" s="26">
        <v>-2.1468799999999999</v>
      </c>
      <c r="J52" s="26">
        <v>-1.8864799999999999</v>
      </c>
      <c r="K52" s="26">
        <v>-2.05165</v>
      </c>
      <c r="L52" s="26">
        <v>-1.9908300000000001</v>
      </c>
      <c r="M52" s="26">
        <v>-1.7670399999999999</v>
      </c>
      <c r="N52" s="26"/>
      <c r="O52" s="26"/>
      <c r="P52" s="26"/>
      <c r="Q52" s="26"/>
      <c r="R52" s="26"/>
      <c r="S52" s="26"/>
      <c r="T52" s="26"/>
      <c r="U52" s="26"/>
      <c r="V52" s="26"/>
      <c r="W52" s="51">
        <v>3.6458601019727609E-2</v>
      </c>
      <c r="X52" s="59">
        <v>1.13611</v>
      </c>
      <c r="Y52" s="59">
        <v>1.17021</v>
      </c>
      <c r="Z52" s="59">
        <v>1.22522</v>
      </c>
      <c r="AA52" s="59">
        <v>1.04769</v>
      </c>
      <c r="AB52" s="59">
        <v>1.2431000000000001</v>
      </c>
      <c r="AC52" s="59">
        <v>0.99290400000000001</v>
      </c>
      <c r="AD52" s="59">
        <v>1.0942799999999999</v>
      </c>
      <c r="AE52" s="59">
        <v>1.08917</v>
      </c>
      <c r="AF52" s="59">
        <v>1.05036</v>
      </c>
      <c r="AG52" s="59">
        <v>1.1995100000000001</v>
      </c>
      <c r="AH52" s="59">
        <v>1.26328</v>
      </c>
      <c r="AI52" s="59">
        <v>1.2236499999999999</v>
      </c>
      <c r="AJ52" s="59">
        <v>1.3045100000000001</v>
      </c>
      <c r="AK52" s="59">
        <v>1.1275900000000001</v>
      </c>
      <c r="AL52" s="59">
        <v>1.27142</v>
      </c>
      <c r="AM52" s="59">
        <v>1.3003899999999999</v>
      </c>
      <c r="AN52" s="59">
        <v>1.3101100000000001</v>
      </c>
      <c r="AO52" s="59">
        <v>1.23221</v>
      </c>
      <c r="AP52" s="27">
        <v>2.7987879795323044E-2</v>
      </c>
      <c r="AQ52" s="65">
        <v>0.34575</v>
      </c>
      <c r="AR52" s="59">
        <v>0.2772</v>
      </c>
      <c r="AS52" s="59">
        <v>0.2051</v>
      </c>
      <c r="AT52" s="59">
        <v>0.35650000000000004</v>
      </c>
      <c r="AU52" s="59">
        <v>0.31530000000000002</v>
      </c>
      <c r="AV52" s="59">
        <v>0.30269999999999997</v>
      </c>
      <c r="AW52" s="59">
        <v>0.33015</v>
      </c>
      <c r="AX52" s="59">
        <v>0.27454999999999996</v>
      </c>
      <c r="AY52" s="59">
        <v>0.29105000000000003</v>
      </c>
      <c r="AZ52" s="59">
        <v>0.28610000000000002</v>
      </c>
      <c r="BA52" s="59">
        <v>0.35199999999999998</v>
      </c>
      <c r="BB52" s="59">
        <v>0.35935</v>
      </c>
      <c r="BC52" s="59">
        <v>0.27090000000000003</v>
      </c>
      <c r="BD52" s="59">
        <v>0.25614999999999999</v>
      </c>
      <c r="BE52" s="59">
        <v>0.2767</v>
      </c>
      <c r="BF52" s="59">
        <v>0.34589999999999999</v>
      </c>
      <c r="BG52" s="59">
        <v>0.24929999999999999</v>
      </c>
      <c r="BH52" s="59">
        <v>0.20324999999999999</v>
      </c>
      <c r="BI52" s="27">
        <v>4.3951125402733882E-2</v>
      </c>
      <c r="BK52" s="4"/>
    </row>
    <row r="53" spans="1:129" s="3" customFormat="1" x14ac:dyDescent="0.3">
      <c r="A53" s="44" t="s">
        <v>145</v>
      </c>
      <c r="B53" s="45" t="s">
        <v>149</v>
      </c>
      <c r="C53" s="52" t="s">
        <v>134</v>
      </c>
      <c r="D53" s="61" t="s">
        <v>110</v>
      </c>
      <c r="E53" s="47"/>
      <c r="F53" s="47"/>
      <c r="G53" s="47"/>
      <c r="H53" s="47"/>
      <c r="I53" s="47"/>
      <c r="J53" s="47"/>
      <c r="K53" s="47"/>
      <c r="L53" s="47"/>
      <c r="M53" s="47"/>
      <c r="N53" s="47">
        <v>-2.8026599999999999</v>
      </c>
      <c r="O53" s="47">
        <v>-2.67035</v>
      </c>
      <c r="P53" s="47">
        <v>-2.6927699999999999</v>
      </c>
      <c r="Q53" s="47">
        <v>-0.53746700000000003</v>
      </c>
      <c r="R53" s="47">
        <v>-2.3852500000000001</v>
      </c>
      <c r="S53" s="47">
        <v>-2.03016</v>
      </c>
      <c r="T53" s="47">
        <v>-2.17089</v>
      </c>
      <c r="U53" s="47">
        <v>-2.3713000000000002</v>
      </c>
      <c r="V53" s="47">
        <v>-2.1244000000000001</v>
      </c>
      <c r="W53" s="27">
        <v>4.3792526354192582E-3</v>
      </c>
      <c r="X53" s="47"/>
      <c r="Y53" s="47"/>
      <c r="Z53" s="47"/>
      <c r="AA53" s="47"/>
      <c r="AB53" s="47"/>
      <c r="AC53" s="47"/>
      <c r="AD53" s="47"/>
      <c r="AE53" s="47"/>
      <c r="AF53" s="47"/>
      <c r="AG53" s="47"/>
      <c r="AH53" s="47"/>
      <c r="AI53" s="47"/>
      <c r="AJ53" s="47"/>
      <c r="AK53" s="47"/>
      <c r="AL53" s="47"/>
      <c r="AM53" s="47"/>
      <c r="AN53" s="47"/>
      <c r="AO53" s="47"/>
      <c r="AP53" s="49"/>
      <c r="AQ53" s="28">
        <v>8.8950000000000001E-2</v>
      </c>
      <c r="AR53" s="28">
        <v>8.4199999999999997E-2</v>
      </c>
      <c r="AS53" s="28">
        <v>7.014999999999999E-2</v>
      </c>
      <c r="AT53" s="28">
        <v>6.7299999999999999E-2</v>
      </c>
      <c r="AU53" s="28">
        <v>9.2100000000000001E-2</v>
      </c>
      <c r="AV53" s="28">
        <v>6.1449999999999998E-2</v>
      </c>
      <c r="AW53" s="28">
        <v>7.2150000000000006E-2</v>
      </c>
      <c r="AX53" s="28">
        <v>5.6849999999999998E-2</v>
      </c>
      <c r="AY53" s="28">
        <v>8.2150000000000001E-2</v>
      </c>
      <c r="AZ53" s="28">
        <v>6.770000000000001E-2</v>
      </c>
      <c r="BA53" s="28">
        <v>8.7299999999999989E-2</v>
      </c>
      <c r="BB53" s="28">
        <v>8.1750000000000003E-2</v>
      </c>
      <c r="BC53" s="28">
        <v>8.6199999999999999E-2</v>
      </c>
      <c r="BD53" s="28">
        <v>5.9249999999999997E-2</v>
      </c>
      <c r="BE53" s="28">
        <v>5.8599999999999999E-2</v>
      </c>
      <c r="BF53" s="28">
        <v>7.0099999999999996E-2</v>
      </c>
      <c r="BG53" s="28">
        <v>6.4799999999999996E-2</v>
      </c>
      <c r="BH53" s="28">
        <v>5.5E-2</v>
      </c>
      <c r="BI53" s="48" t="s">
        <v>214</v>
      </c>
      <c r="BJ53" s="2"/>
      <c r="BK53" s="4"/>
      <c r="BL53" s="2"/>
      <c r="BM53" s="2"/>
      <c r="BN53" s="2"/>
      <c r="BO53" s="2"/>
      <c r="BP53" s="2"/>
      <c r="BQ53" s="2"/>
      <c r="BR53" s="2"/>
      <c r="BS53" s="2"/>
      <c r="BT53" s="2"/>
      <c r="BU53" s="2"/>
      <c r="BV53" s="2"/>
      <c r="BW53" s="2"/>
      <c r="BX53" s="2"/>
      <c r="BY53" s="2"/>
      <c r="BZ53" s="2"/>
      <c r="CA53" s="2"/>
      <c r="CB53" s="2"/>
      <c r="CC53" s="2"/>
      <c r="CD53" s="2"/>
      <c r="CE53" s="2"/>
      <c r="CF53" s="2"/>
      <c r="CG53" s="2"/>
      <c r="CH53" s="2"/>
      <c r="CI53" s="2"/>
      <c r="CJ53" s="2"/>
      <c r="CK53" s="2"/>
      <c r="CL53" s="2"/>
      <c r="CM53" s="2"/>
      <c r="CN53" s="2"/>
      <c r="CO53" s="2"/>
      <c r="CP53" s="2"/>
      <c r="CQ53" s="2"/>
      <c r="CR53" s="2"/>
      <c r="CS53" s="2"/>
      <c r="CT53" s="2"/>
      <c r="CU53" s="2"/>
      <c r="CV53" s="2"/>
      <c r="CW53" s="2"/>
      <c r="CX53" s="2"/>
      <c r="CY53" s="2"/>
      <c r="CZ53" s="2"/>
      <c r="DA53" s="2"/>
      <c r="DB53" s="2"/>
      <c r="DC53" s="2"/>
      <c r="DD53" s="2"/>
      <c r="DE53" s="2"/>
      <c r="DF53" s="2"/>
      <c r="DG53" s="2"/>
      <c r="DH53" s="2"/>
      <c r="DI53" s="2"/>
      <c r="DJ53" s="2"/>
      <c r="DK53" s="2"/>
      <c r="DL53" s="2"/>
      <c r="DM53" s="2"/>
      <c r="DN53" s="2"/>
      <c r="DO53" s="2"/>
      <c r="DP53" s="2"/>
      <c r="DQ53" s="2"/>
      <c r="DR53" s="2"/>
      <c r="DS53" s="2"/>
      <c r="DT53" s="2"/>
      <c r="DU53" s="2"/>
      <c r="DV53" s="2"/>
      <c r="DW53" s="2"/>
      <c r="DX53" s="2"/>
      <c r="DY53" s="2"/>
    </row>
    <row r="54" spans="1:129" s="3" customFormat="1" x14ac:dyDescent="0.3">
      <c r="A54" s="44" t="s">
        <v>170</v>
      </c>
      <c r="B54" s="45" t="s">
        <v>150</v>
      </c>
      <c r="C54" s="52" t="s">
        <v>154</v>
      </c>
      <c r="D54" s="46" t="s">
        <v>151</v>
      </c>
      <c r="E54" s="47"/>
      <c r="F54" s="47"/>
      <c r="G54" s="47"/>
      <c r="H54" s="47"/>
      <c r="I54" s="47"/>
      <c r="J54" s="47"/>
      <c r="K54" s="47"/>
      <c r="L54" s="47"/>
      <c r="M54" s="47"/>
      <c r="N54" s="47">
        <v>-5.4043900000000002</v>
      </c>
      <c r="O54" s="47">
        <v>-5.3528799999999999</v>
      </c>
      <c r="P54" s="47">
        <v>-5.1522800000000002</v>
      </c>
      <c r="Q54" s="47">
        <v>-5.7812999999999999</v>
      </c>
      <c r="R54" s="47">
        <v>-5.3007799999999996</v>
      </c>
      <c r="S54" s="47">
        <v>-5.4705000000000004</v>
      </c>
      <c r="T54" s="47">
        <v>-5.6185400000000003</v>
      </c>
      <c r="U54" s="47">
        <v>-5.5491099999999998</v>
      </c>
      <c r="V54" s="47">
        <v>-5.5587099999999996</v>
      </c>
      <c r="W54" s="48">
        <v>2.7101292281407872E-2</v>
      </c>
      <c r="X54" s="47">
        <v>4.72471E-2</v>
      </c>
      <c r="Y54" s="47">
        <v>0.243225</v>
      </c>
      <c r="Z54" s="47">
        <v>0.273754</v>
      </c>
      <c r="AA54" s="47">
        <v>7.2014899999999996E-3</v>
      </c>
      <c r="AB54" s="47">
        <v>0.30435200000000001</v>
      </c>
      <c r="AC54" s="47">
        <v>0.152922</v>
      </c>
      <c r="AD54" s="47">
        <v>0.47321800000000003</v>
      </c>
      <c r="AE54" s="47">
        <v>4.1444399999999999E-2</v>
      </c>
      <c r="AF54" s="47">
        <v>0.45984900000000001</v>
      </c>
      <c r="AG54" s="47">
        <v>0.58844300000000005</v>
      </c>
      <c r="AH54" s="47">
        <v>0.65598000000000001</v>
      </c>
      <c r="AI54" s="47">
        <v>0.28600199999999998</v>
      </c>
      <c r="AJ54" s="47">
        <v>0.54836099999999999</v>
      </c>
      <c r="AK54" s="47">
        <v>0.56580699999999995</v>
      </c>
      <c r="AL54" s="47">
        <v>0.51204300000000003</v>
      </c>
      <c r="AM54" s="47">
        <v>0.78196699999999997</v>
      </c>
      <c r="AN54" s="47">
        <v>0.60296300000000003</v>
      </c>
      <c r="AO54" s="47">
        <v>0.35169</v>
      </c>
      <c r="AP54" s="49" t="s">
        <v>212</v>
      </c>
      <c r="AQ54" s="50"/>
      <c r="AR54" s="50"/>
      <c r="AS54" s="50"/>
      <c r="AT54" s="50"/>
      <c r="AU54" s="50"/>
      <c r="AV54" s="50"/>
      <c r="AW54" s="50"/>
      <c r="AX54" s="50"/>
      <c r="AY54" s="50"/>
      <c r="AZ54" s="50"/>
      <c r="BA54" s="50"/>
      <c r="BB54" s="47"/>
      <c r="BC54" s="47"/>
      <c r="BD54" s="47"/>
      <c r="BE54" s="47"/>
      <c r="BF54" s="47"/>
      <c r="BG54" s="47"/>
      <c r="BH54" s="47"/>
      <c r="BI54" s="48"/>
      <c r="BJ54" s="2"/>
      <c r="BK54" s="4"/>
      <c r="BL54" s="2"/>
      <c r="BM54" s="2"/>
      <c r="BN54" s="2"/>
      <c r="BO54" s="2"/>
      <c r="BP54" s="2"/>
      <c r="BQ54" s="2"/>
      <c r="BR54" s="2"/>
      <c r="BS54" s="2"/>
      <c r="BT54" s="2"/>
      <c r="BU54" s="2"/>
      <c r="BV54" s="2"/>
      <c r="BW54" s="2"/>
      <c r="BX54" s="2"/>
      <c r="BY54" s="2"/>
      <c r="BZ54" s="2"/>
      <c r="CA54" s="2"/>
      <c r="CB54" s="2"/>
      <c r="CC54" s="2"/>
      <c r="CD54" s="2"/>
      <c r="CE54" s="2"/>
      <c r="CF54" s="2"/>
      <c r="CG54" s="2"/>
      <c r="CH54" s="2"/>
      <c r="CI54" s="2"/>
      <c r="CJ54" s="2"/>
      <c r="CK54" s="2"/>
      <c r="CL54" s="2"/>
      <c r="CM54" s="2"/>
      <c r="CN54" s="2"/>
      <c r="CO54" s="2"/>
      <c r="CP54" s="2"/>
      <c r="CQ54" s="2"/>
      <c r="CR54" s="2"/>
      <c r="CS54" s="2"/>
      <c r="CT54" s="2"/>
      <c r="CU54" s="2"/>
      <c r="CV54" s="2"/>
      <c r="CW54" s="2"/>
      <c r="CX54" s="2"/>
      <c r="CY54" s="2"/>
      <c r="CZ54" s="2"/>
      <c r="DA54" s="2"/>
      <c r="DB54" s="2"/>
      <c r="DC54" s="2"/>
      <c r="DD54" s="2"/>
      <c r="DE54" s="2"/>
      <c r="DF54" s="2"/>
      <c r="DG54" s="2"/>
      <c r="DH54" s="2"/>
      <c r="DI54" s="2"/>
      <c r="DJ54" s="2"/>
      <c r="DK54" s="2"/>
      <c r="DL54" s="2"/>
      <c r="DM54" s="2"/>
      <c r="DN54" s="2"/>
      <c r="DO54" s="2"/>
      <c r="DP54" s="2"/>
      <c r="DQ54" s="2"/>
      <c r="DR54" s="2"/>
      <c r="DS54" s="2"/>
      <c r="DT54" s="2"/>
      <c r="DU54" s="2"/>
      <c r="DV54" s="2"/>
      <c r="DW54" s="2"/>
      <c r="DX54" s="2"/>
      <c r="DY54" s="2"/>
    </row>
    <row r="55" spans="1:129" x14ac:dyDescent="0.3">
      <c r="A55" s="29" t="s">
        <v>171</v>
      </c>
      <c r="B55" s="22"/>
      <c r="C55" s="54" t="s">
        <v>155</v>
      </c>
      <c r="D55" s="30" t="s">
        <v>152</v>
      </c>
      <c r="E55" s="26">
        <v>4.8830600000000004</v>
      </c>
      <c r="F55" s="26">
        <v>4.7695699999999999</v>
      </c>
      <c r="G55" s="26">
        <v>4.8563900000000002</v>
      </c>
      <c r="H55" s="26">
        <v>4.7959300000000002</v>
      </c>
      <c r="I55" s="26">
        <v>4.5321600000000002</v>
      </c>
      <c r="J55" s="26">
        <v>4.6286399999999999</v>
      </c>
      <c r="K55" s="26">
        <v>4.5103900000000001</v>
      </c>
      <c r="L55" s="26">
        <v>4.5414700000000003</v>
      </c>
      <c r="M55" s="26">
        <v>4.5553299999999997</v>
      </c>
      <c r="N55" s="26"/>
      <c r="O55" s="26"/>
      <c r="P55" s="26"/>
      <c r="Q55" s="26"/>
      <c r="R55" s="26"/>
      <c r="S55" s="26"/>
      <c r="T55" s="26"/>
      <c r="U55" s="26"/>
      <c r="V55" s="26"/>
      <c r="W55" s="27">
        <v>1.396915061734392E-2</v>
      </c>
      <c r="X55" s="26">
        <v>1.36982</v>
      </c>
      <c r="Y55" s="26">
        <v>0.68129399999999996</v>
      </c>
      <c r="Z55" s="26">
        <v>1.1391500000000001</v>
      </c>
      <c r="AA55" s="26">
        <v>1.7107699999999999</v>
      </c>
      <c r="AB55" s="26">
        <v>1.62046</v>
      </c>
      <c r="AC55" s="26">
        <v>2.1196799999999998</v>
      </c>
      <c r="AD55" s="26">
        <v>1.7133</v>
      </c>
      <c r="AE55" s="26">
        <v>1.47614</v>
      </c>
      <c r="AF55" s="26">
        <v>1.8792899999999999</v>
      </c>
      <c r="AG55" s="26">
        <v>1.7505900000000001</v>
      </c>
      <c r="AH55" s="26">
        <v>1.3670599999999999</v>
      </c>
      <c r="AI55" s="26">
        <v>1.7840499999999999</v>
      </c>
      <c r="AJ55" s="26">
        <v>1.03972</v>
      </c>
      <c r="AK55" s="26">
        <v>1.7585</v>
      </c>
      <c r="AL55" s="26">
        <v>1.86121</v>
      </c>
      <c r="AM55" s="26">
        <v>1.76545</v>
      </c>
      <c r="AN55" s="26">
        <v>1.93224</v>
      </c>
      <c r="AO55" s="26">
        <v>1.7394499999999999</v>
      </c>
      <c r="AP55" s="31" t="s">
        <v>210</v>
      </c>
      <c r="AQ55" s="28">
        <v>0.32155</v>
      </c>
      <c r="AR55" s="28">
        <v>0.19989999999999999</v>
      </c>
      <c r="AS55" s="28">
        <v>0.17899999999999999</v>
      </c>
      <c r="AT55" s="28">
        <v>0.48004999999999998</v>
      </c>
      <c r="AU55" s="28">
        <v>0.46134999999999998</v>
      </c>
      <c r="AV55" s="28">
        <v>0.58484999999999998</v>
      </c>
      <c r="AW55" s="28">
        <v>0.53010000000000002</v>
      </c>
      <c r="AX55" s="28">
        <v>0.3765</v>
      </c>
      <c r="AY55" s="28">
        <v>0.57104999999999995</v>
      </c>
      <c r="AZ55" s="28">
        <v>0.39419999999999999</v>
      </c>
      <c r="BA55" s="28">
        <v>0.2752</v>
      </c>
      <c r="BB55" s="28">
        <v>0.32340000000000002</v>
      </c>
      <c r="BC55" s="28">
        <v>0.17899999999999999</v>
      </c>
      <c r="BD55" s="28">
        <v>0.3478</v>
      </c>
      <c r="BE55" s="28">
        <v>0.46975</v>
      </c>
      <c r="BF55" s="28">
        <v>0.4788</v>
      </c>
      <c r="BG55" s="28">
        <v>0.47649999999999998</v>
      </c>
      <c r="BH55" s="28">
        <v>0.39839999999999998</v>
      </c>
      <c r="BI55" s="27">
        <v>1.7811069569903182E-5</v>
      </c>
      <c r="BK55" s="4"/>
    </row>
    <row r="56" spans="1:129" x14ac:dyDescent="0.3">
      <c r="A56" s="29" t="s">
        <v>172</v>
      </c>
      <c r="B56" s="22"/>
      <c r="C56" s="54" t="s">
        <v>156</v>
      </c>
      <c r="D56" s="30" t="s">
        <v>153</v>
      </c>
      <c r="E56" s="26"/>
      <c r="F56" s="26"/>
      <c r="G56" s="26"/>
      <c r="H56" s="26"/>
      <c r="I56" s="26"/>
      <c r="J56" s="26"/>
      <c r="K56" s="26"/>
      <c r="L56" s="26"/>
      <c r="M56" s="26"/>
      <c r="N56" s="26">
        <v>0.37569900000000001</v>
      </c>
      <c r="O56" s="26">
        <v>0.30740699999999999</v>
      </c>
      <c r="P56" s="26">
        <v>0.28262799999999999</v>
      </c>
      <c r="Q56" s="26">
        <v>0.46176800000000001</v>
      </c>
      <c r="R56" s="26">
        <v>0.462945</v>
      </c>
      <c r="S56" s="26">
        <v>0.34966199999999997</v>
      </c>
      <c r="T56" s="26">
        <v>-0.15534999999999999</v>
      </c>
      <c r="U56" s="26">
        <v>0.22636500000000001</v>
      </c>
      <c r="V56" s="26">
        <v>9.2588199999999996E-2</v>
      </c>
      <c r="W56" s="51">
        <v>2.3593914430440482E-2</v>
      </c>
      <c r="X56" s="26"/>
      <c r="Y56" s="26"/>
      <c r="Z56" s="26"/>
      <c r="AA56" s="26"/>
      <c r="AB56" s="26"/>
      <c r="AC56" s="26"/>
      <c r="AD56" s="26"/>
      <c r="AE56" s="26"/>
      <c r="AF56" s="26"/>
      <c r="AG56" s="26"/>
      <c r="AH56" s="26"/>
      <c r="AI56" s="26"/>
      <c r="AJ56" s="26"/>
      <c r="AK56" s="26"/>
      <c r="AL56" s="26"/>
      <c r="AM56" s="26"/>
      <c r="AN56" s="26"/>
      <c r="AO56" s="26"/>
      <c r="AP56" s="31"/>
      <c r="AQ56" s="32"/>
      <c r="AR56" s="32"/>
      <c r="AS56" s="32"/>
      <c r="AT56" s="32"/>
      <c r="AU56" s="32"/>
      <c r="AV56" s="32"/>
      <c r="AW56" s="32"/>
      <c r="AX56" s="32"/>
      <c r="AY56" s="32"/>
      <c r="AZ56" s="32"/>
      <c r="BA56" s="32"/>
      <c r="BB56" s="28"/>
      <c r="BC56" s="28"/>
      <c r="BD56" s="28"/>
      <c r="BE56" s="28"/>
      <c r="BF56" s="28"/>
      <c r="BG56" s="28"/>
      <c r="BH56" s="28"/>
      <c r="BI56" s="27"/>
      <c r="BK56" s="4"/>
    </row>
    <row r="57" spans="1:129" s="3" customFormat="1" x14ac:dyDescent="0.3">
      <c r="A57" s="44" t="s">
        <v>162</v>
      </c>
      <c r="B57" s="45" t="s">
        <v>157</v>
      </c>
      <c r="C57" s="52" t="s">
        <v>163</v>
      </c>
      <c r="D57" s="46" t="s">
        <v>158</v>
      </c>
      <c r="E57" s="47"/>
      <c r="F57" s="47"/>
      <c r="G57" s="47"/>
      <c r="H57" s="47"/>
      <c r="I57" s="47"/>
      <c r="J57" s="47"/>
      <c r="K57" s="47"/>
      <c r="L57" s="47"/>
      <c r="M57" s="47"/>
      <c r="N57" s="47">
        <v>-1.7564900000000001</v>
      </c>
      <c r="O57" s="47">
        <v>-1.50312</v>
      </c>
      <c r="P57" s="47">
        <v>-1.59673</v>
      </c>
      <c r="Q57" s="47">
        <v>-1.49918</v>
      </c>
      <c r="R57" s="47">
        <v>-1.8856200000000001</v>
      </c>
      <c r="S57" s="47">
        <v>-1.59073</v>
      </c>
      <c r="T57" s="47">
        <v>-1.9642999999999999</v>
      </c>
      <c r="U57" s="47">
        <v>-1.8066</v>
      </c>
      <c r="V57" s="47">
        <v>-1.97583</v>
      </c>
      <c r="W57" s="27">
        <v>3.2024326137612254E-2</v>
      </c>
      <c r="X57" s="47"/>
      <c r="Y57" s="47"/>
      <c r="Z57" s="47"/>
      <c r="AA57" s="47"/>
      <c r="AB57" s="47"/>
      <c r="AC57" s="47"/>
      <c r="AD57" s="47"/>
      <c r="AE57" s="47"/>
      <c r="AF57" s="47"/>
      <c r="AG57" s="47"/>
      <c r="AH57" s="47"/>
      <c r="AI57" s="47"/>
      <c r="AJ57" s="47"/>
      <c r="AK57" s="47"/>
      <c r="AL57" s="47"/>
      <c r="AM57" s="47"/>
      <c r="AN57" s="47"/>
      <c r="AO57" s="47"/>
      <c r="AP57" s="49"/>
      <c r="AQ57" s="50"/>
      <c r="AR57" s="50"/>
      <c r="AS57" s="50"/>
      <c r="AT57" s="50"/>
      <c r="AU57" s="50"/>
      <c r="AV57" s="50"/>
      <c r="AW57" s="50"/>
      <c r="AX57" s="50"/>
      <c r="AY57" s="50"/>
      <c r="AZ57" s="50"/>
      <c r="BA57" s="50"/>
      <c r="BB57" s="47"/>
      <c r="BC57" s="47"/>
      <c r="BD57" s="47"/>
      <c r="BE57" s="47"/>
      <c r="BF57" s="47"/>
      <c r="BG57" s="47"/>
      <c r="BH57" s="47"/>
      <c r="BI57" s="48"/>
      <c r="BJ57" s="2"/>
      <c r="BK57" s="4"/>
      <c r="BL57" s="2"/>
      <c r="BM57" s="2"/>
      <c r="BN57" s="2"/>
      <c r="BO57" s="2"/>
      <c r="BP57" s="2"/>
      <c r="BQ57" s="2"/>
      <c r="BR57" s="2"/>
      <c r="BS57" s="2"/>
      <c r="BT57" s="2"/>
      <c r="BU57" s="2"/>
      <c r="BV57" s="2"/>
      <c r="BW57" s="2"/>
      <c r="BX57" s="2"/>
      <c r="BY57" s="2"/>
      <c r="BZ57" s="2"/>
      <c r="CA57" s="2"/>
      <c r="CB57" s="2"/>
      <c r="CC57" s="2"/>
      <c r="CD57" s="2"/>
      <c r="CE57" s="2"/>
      <c r="CF57" s="2"/>
      <c r="CG57" s="2"/>
      <c r="CH57" s="2"/>
      <c r="CI57" s="2"/>
      <c r="CJ57" s="2"/>
      <c r="CK57" s="2"/>
      <c r="CL57" s="2"/>
      <c r="CM57" s="2"/>
      <c r="CN57" s="2"/>
      <c r="CO57" s="2"/>
      <c r="CP57" s="2"/>
      <c r="CQ57" s="2"/>
      <c r="CR57" s="2"/>
      <c r="CS57" s="2"/>
      <c r="CT57" s="2"/>
      <c r="CU57" s="2"/>
      <c r="CV57" s="2"/>
      <c r="CW57" s="2"/>
      <c r="CX57" s="2"/>
      <c r="CY57" s="2"/>
      <c r="CZ57" s="2"/>
      <c r="DA57" s="2"/>
      <c r="DB57" s="2"/>
      <c r="DC57" s="2"/>
      <c r="DD57" s="2"/>
      <c r="DE57" s="2"/>
      <c r="DF57" s="2"/>
      <c r="DG57" s="2"/>
      <c r="DH57" s="2"/>
      <c r="DI57" s="2"/>
      <c r="DJ57" s="2"/>
      <c r="DK57" s="2"/>
      <c r="DL57" s="2"/>
      <c r="DM57" s="2"/>
      <c r="DN57" s="2"/>
      <c r="DO57" s="2"/>
      <c r="DP57" s="2"/>
      <c r="DQ57" s="2"/>
      <c r="DR57" s="2"/>
      <c r="DS57" s="2"/>
      <c r="DT57" s="2"/>
      <c r="DU57" s="2"/>
      <c r="DV57" s="2"/>
      <c r="DW57" s="2"/>
      <c r="DX57" s="2"/>
      <c r="DY57" s="2"/>
    </row>
    <row r="58" spans="1:129" x14ac:dyDescent="0.3">
      <c r="A58" s="29" t="s">
        <v>164</v>
      </c>
      <c r="B58" s="22"/>
      <c r="C58" s="54" t="s">
        <v>165</v>
      </c>
      <c r="D58" s="30" t="s">
        <v>159</v>
      </c>
      <c r="E58" s="26">
        <v>1.35494</v>
      </c>
      <c r="F58" s="26">
        <v>1.4342699999999999</v>
      </c>
      <c r="G58" s="26">
        <v>1.27867</v>
      </c>
      <c r="H58" s="26">
        <v>1.54213</v>
      </c>
      <c r="I58" s="26">
        <v>1.38967</v>
      </c>
      <c r="J58" s="26">
        <v>1.64062</v>
      </c>
      <c r="K58" s="26">
        <v>1.78535</v>
      </c>
      <c r="L58" s="26">
        <v>1.56871</v>
      </c>
      <c r="M58" s="26">
        <v>1.7729299999999999</v>
      </c>
      <c r="N58" s="26"/>
      <c r="O58" s="26"/>
      <c r="P58" s="26"/>
      <c r="Q58" s="26"/>
      <c r="R58" s="26"/>
      <c r="S58" s="26"/>
      <c r="T58" s="26"/>
      <c r="U58" s="26"/>
      <c r="V58" s="26"/>
      <c r="W58" s="27">
        <v>2.2553814285068498E-2</v>
      </c>
      <c r="X58" s="26"/>
      <c r="Y58" s="26"/>
      <c r="Z58" s="26"/>
      <c r="AA58" s="26"/>
      <c r="AB58" s="26"/>
      <c r="AC58" s="26"/>
      <c r="AD58" s="26"/>
      <c r="AE58" s="26"/>
      <c r="AF58" s="26"/>
      <c r="AG58" s="26"/>
      <c r="AH58" s="26"/>
      <c r="AI58" s="26"/>
      <c r="AJ58" s="26"/>
      <c r="AK58" s="26"/>
      <c r="AL58" s="26"/>
      <c r="AM58" s="26"/>
      <c r="AN58" s="26"/>
      <c r="AO58" s="26"/>
      <c r="AP58" s="31"/>
      <c r="AQ58" s="32"/>
      <c r="AR58" s="32"/>
      <c r="AS58" s="32"/>
      <c r="AT58" s="32"/>
      <c r="AU58" s="32"/>
      <c r="AV58" s="32"/>
      <c r="AW58" s="32"/>
      <c r="AX58" s="32"/>
      <c r="AY58" s="32"/>
      <c r="AZ58" s="32"/>
      <c r="BA58" s="32"/>
      <c r="BB58" s="28"/>
      <c r="BC58" s="28"/>
      <c r="BD58" s="28"/>
      <c r="BE58" s="28"/>
      <c r="BF58" s="28"/>
      <c r="BG58" s="28"/>
      <c r="BH58" s="28"/>
      <c r="BI58" s="27"/>
      <c r="BK58" s="4"/>
    </row>
    <row r="59" spans="1:129" x14ac:dyDescent="0.3">
      <c r="A59" s="29" t="s">
        <v>166</v>
      </c>
      <c r="B59" s="22"/>
      <c r="C59" s="54" t="s">
        <v>167</v>
      </c>
      <c r="D59" s="30" t="s">
        <v>160</v>
      </c>
      <c r="E59" s="26">
        <v>-2.7352500000000002</v>
      </c>
      <c r="F59" s="26">
        <v>-2.9091499999999999</v>
      </c>
      <c r="G59" s="26">
        <v>-2.6453799999999998</v>
      </c>
      <c r="H59" s="26">
        <v>-2.5670899999999999</v>
      </c>
      <c r="I59" s="26">
        <v>-2.4638300000000002</v>
      </c>
      <c r="J59" s="26">
        <v>-2.6353599999999999</v>
      </c>
      <c r="K59" s="26">
        <v>-2.3298000000000001</v>
      </c>
      <c r="L59" s="26">
        <v>-2.6012300000000002</v>
      </c>
      <c r="M59" s="26">
        <v>-2.41953</v>
      </c>
      <c r="N59" s="26"/>
      <c r="O59" s="26"/>
      <c r="P59" s="26"/>
      <c r="Q59" s="26"/>
      <c r="R59" s="26"/>
      <c r="S59" s="26"/>
      <c r="T59" s="26"/>
      <c r="U59" s="26"/>
      <c r="V59" s="26"/>
      <c r="W59" s="27">
        <v>2.1173858184864013E-2</v>
      </c>
      <c r="X59" s="26"/>
      <c r="Y59" s="26"/>
      <c r="Z59" s="26"/>
      <c r="AA59" s="26"/>
      <c r="AB59" s="26"/>
      <c r="AC59" s="26"/>
      <c r="AD59" s="26"/>
      <c r="AE59" s="26"/>
      <c r="AF59" s="26"/>
      <c r="AG59" s="26"/>
      <c r="AH59" s="26"/>
      <c r="AI59" s="26"/>
      <c r="AJ59" s="26"/>
      <c r="AK59" s="26"/>
      <c r="AL59" s="26"/>
      <c r="AM59" s="26"/>
      <c r="AN59" s="26"/>
      <c r="AO59" s="26"/>
      <c r="AP59" s="31"/>
      <c r="AQ59" s="32"/>
      <c r="AR59" s="32"/>
      <c r="AS59" s="32"/>
      <c r="AT59" s="32"/>
      <c r="AU59" s="32"/>
      <c r="AV59" s="32"/>
      <c r="AW59" s="32"/>
      <c r="AX59" s="32"/>
      <c r="AY59" s="32"/>
      <c r="AZ59" s="32"/>
      <c r="BA59" s="32"/>
      <c r="BB59" s="28"/>
      <c r="BC59" s="28"/>
      <c r="BD59" s="28"/>
      <c r="BE59" s="28"/>
      <c r="BF59" s="28"/>
      <c r="BG59" s="28"/>
      <c r="BH59" s="28"/>
      <c r="BI59" s="27"/>
      <c r="BK59" s="4"/>
    </row>
    <row r="60" spans="1:129" x14ac:dyDescent="0.3">
      <c r="A60" s="66" t="s">
        <v>168</v>
      </c>
      <c r="B60" s="22"/>
      <c r="C60" s="54" t="s">
        <v>169</v>
      </c>
      <c r="D60" s="67" t="s">
        <v>161</v>
      </c>
      <c r="E60" s="59">
        <v>0.64897899999999997</v>
      </c>
      <c r="F60" s="59">
        <v>0.62520600000000004</v>
      </c>
      <c r="G60" s="59">
        <v>0.615421</v>
      </c>
      <c r="H60" s="59">
        <v>0.70600700000000005</v>
      </c>
      <c r="I60" s="59">
        <v>0.70823800000000003</v>
      </c>
      <c r="J60" s="59">
        <v>0.71997900000000004</v>
      </c>
      <c r="K60" s="59">
        <v>0.84163200000000005</v>
      </c>
      <c r="L60" s="59">
        <v>1.02007</v>
      </c>
      <c r="M60" s="59">
        <v>0.83537099999999997</v>
      </c>
      <c r="N60" s="59"/>
      <c r="O60" s="59"/>
      <c r="P60" s="59"/>
      <c r="Q60" s="59"/>
      <c r="R60" s="59"/>
      <c r="S60" s="59"/>
      <c r="T60" s="59"/>
      <c r="U60" s="59"/>
      <c r="V60" s="59"/>
      <c r="W60" s="51">
        <v>4.5531294719334918E-3</v>
      </c>
      <c r="X60" s="26"/>
      <c r="Y60" s="26"/>
      <c r="Z60" s="26"/>
      <c r="AA60" s="26"/>
      <c r="AB60" s="26"/>
      <c r="AC60" s="26"/>
      <c r="AD60" s="26"/>
      <c r="AE60" s="26"/>
      <c r="AF60" s="26"/>
      <c r="AG60" s="26"/>
      <c r="AH60" s="26"/>
      <c r="AI60" s="26"/>
      <c r="AJ60" s="26"/>
      <c r="AK60" s="26"/>
      <c r="AL60" s="26"/>
      <c r="AM60" s="26"/>
      <c r="AN60" s="26"/>
      <c r="AO60" s="26"/>
      <c r="AP60" s="31"/>
      <c r="AQ60" s="32"/>
      <c r="AR60" s="32"/>
      <c r="AS60" s="32"/>
      <c r="AT60" s="32"/>
      <c r="AU60" s="32"/>
      <c r="AV60" s="32"/>
      <c r="AW60" s="32"/>
      <c r="AX60" s="32"/>
      <c r="AY60" s="32"/>
      <c r="AZ60" s="32"/>
      <c r="BA60" s="32"/>
      <c r="BB60" s="28"/>
      <c r="BC60" s="28"/>
      <c r="BD60" s="28"/>
      <c r="BE60" s="28"/>
      <c r="BF60" s="28"/>
      <c r="BG60" s="28"/>
      <c r="BH60" s="28"/>
      <c r="BI60" s="27"/>
      <c r="BK60" s="4"/>
    </row>
    <row r="61" spans="1:129" s="3" customFormat="1" x14ac:dyDescent="0.3">
      <c r="A61" s="29" t="s">
        <v>96</v>
      </c>
      <c r="B61" s="45" t="s">
        <v>184</v>
      </c>
      <c r="C61" s="52" t="s">
        <v>106</v>
      </c>
      <c r="D61" s="30" t="s">
        <v>105</v>
      </c>
      <c r="E61" s="26"/>
      <c r="F61" s="26"/>
      <c r="G61" s="26"/>
      <c r="H61" s="26"/>
      <c r="I61" s="26"/>
      <c r="J61" s="26"/>
      <c r="K61" s="26"/>
      <c r="L61" s="26"/>
      <c r="M61" s="26"/>
      <c r="N61" s="26">
        <v>1.9036999999999999</v>
      </c>
      <c r="O61" s="26">
        <v>1.9515199999999999</v>
      </c>
      <c r="P61" s="26">
        <v>2.08446</v>
      </c>
      <c r="Q61" s="26">
        <v>1.88127</v>
      </c>
      <c r="R61" s="26">
        <v>1.9047799999999999</v>
      </c>
      <c r="S61" s="26">
        <v>1.6291800000000001</v>
      </c>
      <c r="T61" s="26">
        <v>1.66713</v>
      </c>
      <c r="U61" s="26">
        <v>1.6830000000000001</v>
      </c>
      <c r="V61" s="26">
        <v>1.7513300000000001</v>
      </c>
      <c r="W61" s="27">
        <v>4.7956778318462949E-2</v>
      </c>
      <c r="X61" s="47">
        <v>1.49668</v>
      </c>
      <c r="Y61" s="47">
        <v>1.42015</v>
      </c>
      <c r="Z61" s="47">
        <v>1.46922</v>
      </c>
      <c r="AA61" s="47">
        <v>1.27264</v>
      </c>
      <c r="AB61" s="47">
        <v>1.5133000000000001</v>
      </c>
      <c r="AC61" s="47">
        <v>1.2982100000000001</v>
      </c>
      <c r="AD61" s="47">
        <v>1.4649099999999999</v>
      </c>
      <c r="AE61" s="47">
        <v>1.5027699999999999</v>
      </c>
      <c r="AF61" s="47">
        <v>1.40743</v>
      </c>
      <c r="AG61" s="47">
        <v>1.6942999999999999</v>
      </c>
      <c r="AH61" s="47">
        <v>1.9670300000000001</v>
      </c>
      <c r="AI61" s="47">
        <v>2.0738099999999999</v>
      </c>
      <c r="AJ61" s="47">
        <v>1.7962899999999999</v>
      </c>
      <c r="AK61" s="47">
        <v>1.64222</v>
      </c>
      <c r="AL61" s="47">
        <v>1.5646</v>
      </c>
      <c r="AM61" s="47">
        <v>1.7330700000000001</v>
      </c>
      <c r="AN61" s="47">
        <v>1.7620899999999999</v>
      </c>
      <c r="AO61" s="47">
        <v>1.44059</v>
      </c>
      <c r="AP61" s="49" t="s">
        <v>210</v>
      </c>
      <c r="AQ61" s="64">
        <v>0.41354999999999997</v>
      </c>
      <c r="AR61" s="47">
        <v>0.37675000000000003</v>
      </c>
      <c r="AS61" s="47">
        <v>0.30905000000000005</v>
      </c>
      <c r="AT61" s="47">
        <v>0.42735000000000001</v>
      </c>
      <c r="AU61" s="47">
        <v>0.45165</v>
      </c>
      <c r="AV61" s="47">
        <v>0.52259999999999995</v>
      </c>
      <c r="AW61" s="47">
        <v>0.45324999999999999</v>
      </c>
      <c r="AX61" s="47">
        <v>0.44214999999999999</v>
      </c>
      <c r="AY61" s="47">
        <v>0.41970000000000002</v>
      </c>
      <c r="AZ61" s="47">
        <v>0.34455000000000002</v>
      </c>
      <c r="BA61" s="47">
        <v>0.3599</v>
      </c>
      <c r="BB61" s="47">
        <v>0.39529999999999998</v>
      </c>
      <c r="BC61" s="47">
        <v>0.23369999999999999</v>
      </c>
      <c r="BD61" s="47">
        <v>0.33515</v>
      </c>
      <c r="BE61" s="47">
        <v>0.37885000000000002</v>
      </c>
      <c r="BF61" s="47">
        <v>0.46489999999999998</v>
      </c>
      <c r="BG61" s="47">
        <v>0.40864999999999996</v>
      </c>
      <c r="BH61" s="47">
        <v>0.31369999999999998</v>
      </c>
      <c r="BI61" s="48">
        <v>2.0816130409176389E-2</v>
      </c>
      <c r="BJ61" s="2"/>
      <c r="BK61" s="4"/>
      <c r="BL61" s="2"/>
      <c r="BM61" s="2"/>
      <c r="BN61" s="2"/>
      <c r="BO61" s="2"/>
      <c r="BP61" s="2"/>
      <c r="BQ61" s="2"/>
      <c r="BR61" s="2"/>
      <c r="BS61" s="2"/>
      <c r="BT61" s="2"/>
      <c r="BU61" s="2"/>
      <c r="BV61" s="2"/>
      <c r="BW61" s="2"/>
      <c r="BX61" s="2"/>
      <c r="BY61" s="2"/>
      <c r="BZ61" s="2"/>
      <c r="CA61" s="2"/>
      <c r="CB61" s="2"/>
      <c r="CC61" s="2"/>
      <c r="CD61" s="2"/>
      <c r="CE61" s="2"/>
      <c r="CF61" s="2"/>
      <c r="CG61" s="2"/>
      <c r="CH61" s="2"/>
      <c r="CI61" s="2"/>
      <c r="CJ61" s="2"/>
      <c r="CK61" s="2"/>
      <c r="CL61" s="2"/>
      <c r="CM61" s="2"/>
      <c r="CN61" s="2"/>
      <c r="CO61" s="2"/>
      <c r="CP61" s="2"/>
      <c r="CQ61" s="2"/>
      <c r="CR61" s="2"/>
      <c r="CS61" s="2"/>
      <c r="CT61" s="2"/>
      <c r="CU61" s="2"/>
      <c r="CV61" s="2"/>
      <c r="CW61" s="2"/>
      <c r="CX61" s="2"/>
      <c r="CY61" s="2"/>
      <c r="CZ61" s="2"/>
      <c r="DA61" s="2"/>
      <c r="DB61" s="2"/>
      <c r="DC61" s="2"/>
      <c r="DD61" s="2"/>
      <c r="DE61" s="2"/>
      <c r="DF61" s="2"/>
      <c r="DG61" s="2"/>
      <c r="DH61" s="2"/>
      <c r="DI61" s="2"/>
      <c r="DJ61" s="2"/>
      <c r="DK61" s="2"/>
      <c r="DL61" s="2"/>
      <c r="DM61" s="2"/>
      <c r="DN61" s="2"/>
      <c r="DO61" s="2"/>
      <c r="DP61" s="2"/>
      <c r="DQ61" s="2"/>
      <c r="DR61" s="2"/>
      <c r="DS61" s="2"/>
      <c r="DT61" s="2"/>
      <c r="DU61" s="2"/>
      <c r="DV61" s="2"/>
      <c r="DW61" s="2"/>
      <c r="DX61" s="2"/>
      <c r="DY61" s="2"/>
    </row>
    <row r="62" spans="1:129" x14ac:dyDescent="0.3">
      <c r="A62" s="29" t="s">
        <v>192</v>
      </c>
      <c r="B62" s="22"/>
      <c r="C62" s="54" t="s">
        <v>187</v>
      </c>
      <c r="D62" s="30" t="s">
        <v>209</v>
      </c>
      <c r="E62" s="26"/>
      <c r="F62" s="26"/>
      <c r="G62" s="26"/>
      <c r="H62" s="26"/>
      <c r="I62" s="26"/>
      <c r="J62" s="26"/>
      <c r="K62" s="26"/>
      <c r="L62" s="26"/>
      <c r="M62" s="26"/>
      <c r="N62" s="32">
        <v>-5.50258</v>
      </c>
      <c r="O62" s="32">
        <v>-5.1818200000000001</v>
      </c>
      <c r="P62" s="32">
        <v>-5.1124900000000002</v>
      </c>
      <c r="Q62" s="32">
        <v>-5.0082199999999997</v>
      </c>
      <c r="R62" s="32">
        <v>-5.1105400000000003</v>
      </c>
      <c r="S62" s="32">
        <v>-5.1230200000000004</v>
      </c>
      <c r="T62" s="32">
        <v>-4.7987200000000003</v>
      </c>
      <c r="U62" s="32">
        <v>-4.8635400000000004</v>
      </c>
      <c r="V62" s="32">
        <v>-4.8690600000000002</v>
      </c>
      <c r="W62" s="27">
        <v>1.8986722367982246E-2</v>
      </c>
      <c r="X62" s="26">
        <v>5.2853599999999998</v>
      </c>
      <c r="Y62" s="26">
        <v>4.92957</v>
      </c>
      <c r="Z62" s="26">
        <v>5.1004300000000002</v>
      </c>
      <c r="AA62" s="26">
        <v>4.9607999999999999</v>
      </c>
      <c r="AB62" s="26">
        <v>4.9818199999999999</v>
      </c>
      <c r="AC62" s="26">
        <v>5.2368199999999998</v>
      </c>
      <c r="AD62" s="26">
        <v>5.1814499999999999</v>
      </c>
      <c r="AE62" s="26">
        <v>5.1798400000000004</v>
      </c>
      <c r="AF62" s="26">
        <v>4.99308</v>
      </c>
      <c r="AG62" s="26">
        <v>5.0574199999999996</v>
      </c>
      <c r="AH62" s="26">
        <v>5.3864400000000003</v>
      </c>
      <c r="AI62" s="26">
        <v>5.3184500000000003</v>
      </c>
      <c r="AJ62" s="26">
        <v>5.2086199999999998</v>
      </c>
      <c r="AK62" s="26">
        <v>5.3020399999999999</v>
      </c>
      <c r="AL62" s="26">
        <v>4.9866099999999998</v>
      </c>
      <c r="AM62" s="26">
        <v>5.0316200000000002</v>
      </c>
      <c r="AN62" s="26">
        <v>5.0635000000000003</v>
      </c>
      <c r="AO62" s="26">
        <v>5.13056</v>
      </c>
      <c r="AP62" s="31" t="s">
        <v>210</v>
      </c>
      <c r="AQ62" s="56">
        <v>24.208100000000002</v>
      </c>
      <c r="AR62" s="26">
        <v>23.558</v>
      </c>
      <c r="AS62" s="26">
        <v>20.14565</v>
      </c>
      <c r="AT62" s="26">
        <v>24.885750000000002</v>
      </c>
      <c r="AU62" s="26">
        <v>24.275550000000003</v>
      </c>
      <c r="AV62" s="26">
        <v>24.361800000000002</v>
      </c>
      <c r="AW62" s="26">
        <v>23.043500000000002</v>
      </c>
      <c r="AX62" s="26">
        <v>20.356850000000001</v>
      </c>
      <c r="AY62" s="26">
        <v>23.036250000000003</v>
      </c>
      <c r="AZ62" s="26">
        <v>21.084600000000002</v>
      </c>
      <c r="BA62" s="26">
        <v>25.6067</v>
      </c>
      <c r="BB62" s="26">
        <v>23.440100000000001</v>
      </c>
      <c r="BC62" s="26">
        <v>22.637450000000001</v>
      </c>
      <c r="BD62" s="26">
        <v>18.309000000000001</v>
      </c>
      <c r="BE62" s="26">
        <v>22.085850000000001</v>
      </c>
      <c r="BF62" s="26">
        <v>25.152149999999999</v>
      </c>
      <c r="BG62" s="26">
        <v>21.19585</v>
      </c>
      <c r="BH62" s="26">
        <v>19.78885</v>
      </c>
      <c r="BI62" s="27">
        <v>4.2183246423325611E-2</v>
      </c>
      <c r="BK62" s="4"/>
    </row>
    <row r="63" spans="1:129" x14ac:dyDescent="0.3">
      <c r="A63" s="29" t="s">
        <v>144</v>
      </c>
      <c r="B63" s="22"/>
      <c r="C63" s="54" t="s">
        <v>188</v>
      </c>
      <c r="D63" s="30" t="s">
        <v>111</v>
      </c>
      <c r="E63" s="26">
        <v>-2.4178000000000002</v>
      </c>
      <c r="F63" s="26">
        <v>-2.3780199999999998</v>
      </c>
      <c r="G63" s="26">
        <v>-2.3724500000000002</v>
      </c>
      <c r="H63" s="26">
        <v>-2.536</v>
      </c>
      <c r="I63" s="26">
        <v>-2.33352</v>
      </c>
      <c r="J63" s="26">
        <v>-2.4249399999999999</v>
      </c>
      <c r="K63" s="26">
        <v>-2.84517</v>
      </c>
      <c r="L63" s="26">
        <v>-2.5533000000000001</v>
      </c>
      <c r="M63" s="26">
        <v>-2.5863399999999999</v>
      </c>
      <c r="N63" s="26"/>
      <c r="O63" s="26"/>
      <c r="P63" s="26"/>
      <c r="Q63" s="26"/>
      <c r="R63" s="26"/>
      <c r="S63" s="26"/>
      <c r="T63" s="26"/>
      <c r="U63" s="26"/>
      <c r="V63" s="26"/>
      <c r="W63" s="27">
        <v>4.7178051485871085E-2</v>
      </c>
      <c r="X63" s="26"/>
      <c r="Y63" s="26"/>
      <c r="Z63" s="26"/>
      <c r="AA63" s="26"/>
      <c r="AB63" s="26"/>
      <c r="AC63" s="26"/>
      <c r="AD63" s="26"/>
      <c r="AE63" s="26"/>
      <c r="AF63" s="26"/>
      <c r="AG63" s="26"/>
      <c r="AH63" s="26"/>
      <c r="AI63" s="26"/>
      <c r="AJ63" s="26"/>
      <c r="AK63" s="26"/>
      <c r="AL63" s="26"/>
      <c r="AM63" s="26"/>
      <c r="AN63" s="26"/>
      <c r="AO63" s="26"/>
      <c r="AP63" s="27"/>
      <c r="AQ63" s="56">
        <v>1.1650000000000001E-2</v>
      </c>
      <c r="AR63" s="26">
        <v>1.0149999999999999E-2</v>
      </c>
      <c r="AS63" s="26">
        <v>6.6499999999999997E-3</v>
      </c>
      <c r="AT63" s="26">
        <v>1.1650000000000001E-2</v>
      </c>
      <c r="AU63" s="26">
        <v>1.52E-2</v>
      </c>
      <c r="AV63" s="26">
        <v>1.055E-2</v>
      </c>
      <c r="AW63" s="26">
        <v>1.115E-2</v>
      </c>
      <c r="AX63" s="26">
        <v>9.1000000000000004E-3</v>
      </c>
      <c r="AY63" s="26">
        <v>9.7000000000000003E-3</v>
      </c>
      <c r="AZ63" s="26">
        <v>1.3600000000000001E-2</v>
      </c>
      <c r="BA63" s="26">
        <v>8.3499999999999998E-3</v>
      </c>
      <c r="BB63" s="26">
        <v>1.065E-2</v>
      </c>
      <c r="BC63" s="26">
        <v>1.115E-2</v>
      </c>
      <c r="BD63" s="26">
        <v>1.3649999999999999E-2</v>
      </c>
      <c r="BE63" s="26">
        <v>8.8500000000000002E-3</v>
      </c>
      <c r="BF63" s="26">
        <v>1.1300000000000001E-2</v>
      </c>
      <c r="BG63" s="26">
        <v>1.2150000000000001E-2</v>
      </c>
      <c r="BH63" s="26">
        <v>1.035E-2</v>
      </c>
      <c r="BI63" s="27" t="s">
        <v>210</v>
      </c>
      <c r="BK63" s="4"/>
    </row>
    <row r="64" spans="1:129" x14ac:dyDescent="0.3">
      <c r="A64" s="29" t="s">
        <v>193</v>
      </c>
      <c r="B64" s="22"/>
      <c r="C64" s="54" t="s">
        <v>189</v>
      </c>
      <c r="D64" s="30" t="s">
        <v>185</v>
      </c>
      <c r="E64" s="26"/>
      <c r="F64" s="26"/>
      <c r="G64" s="26"/>
      <c r="H64" s="26"/>
      <c r="I64" s="26"/>
      <c r="J64" s="26"/>
      <c r="K64" s="26"/>
      <c r="L64" s="26"/>
      <c r="M64" s="26"/>
      <c r="N64" s="26">
        <v>-1.78196</v>
      </c>
      <c r="O64" s="26">
        <v>-1.70577</v>
      </c>
      <c r="P64" s="26">
        <v>-1.8026500000000001</v>
      </c>
      <c r="Q64" s="26">
        <v>-2.02189</v>
      </c>
      <c r="R64" s="26">
        <v>-1.9652099999999999</v>
      </c>
      <c r="S64" s="26">
        <v>-2.0737800000000002</v>
      </c>
      <c r="T64" s="26">
        <v>-2.17089</v>
      </c>
      <c r="U64" s="26">
        <v>-2.2938999999999998</v>
      </c>
      <c r="V64" s="26">
        <v>-2.2555000000000001</v>
      </c>
      <c r="W64" s="27">
        <v>1.4700090213722852E-4</v>
      </c>
      <c r="X64" s="26"/>
      <c r="Y64" s="26"/>
      <c r="Z64" s="26"/>
      <c r="AA64" s="26"/>
      <c r="AB64" s="26"/>
      <c r="AC64" s="26"/>
      <c r="AD64" s="26"/>
      <c r="AE64" s="26"/>
      <c r="AF64" s="26"/>
      <c r="AG64" s="26"/>
      <c r="AH64" s="26"/>
      <c r="AI64" s="26"/>
      <c r="AJ64" s="26"/>
      <c r="AK64" s="26"/>
      <c r="AL64" s="26"/>
      <c r="AM64" s="26"/>
      <c r="AN64" s="26"/>
      <c r="AO64" s="26"/>
      <c r="AP64" s="27"/>
      <c r="AQ64" s="56"/>
      <c r="AR64" s="26"/>
      <c r="AS64" s="26"/>
      <c r="AT64" s="26"/>
      <c r="AU64" s="26"/>
      <c r="AV64" s="26"/>
      <c r="AW64" s="26"/>
      <c r="AX64" s="26"/>
      <c r="AY64" s="26"/>
      <c r="AZ64" s="26"/>
      <c r="BA64" s="26"/>
      <c r="BB64" s="26"/>
      <c r="BC64" s="26"/>
      <c r="BD64" s="26"/>
      <c r="BE64" s="26"/>
      <c r="BF64" s="26"/>
      <c r="BG64" s="26"/>
      <c r="BH64" s="26"/>
      <c r="BI64" s="27"/>
      <c r="BK64" s="4"/>
    </row>
    <row r="65" spans="1:63" x14ac:dyDescent="0.3">
      <c r="A65" s="29" t="s">
        <v>66</v>
      </c>
      <c r="B65" s="22"/>
      <c r="C65" s="54" t="s">
        <v>198</v>
      </c>
      <c r="D65" s="30" t="s">
        <v>67</v>
      </c>
      <c r="E65" s="26"/>
      <c r="F65" s="26"/>
      <c r="G65" s="26"/>
      <c r="H65" s="26"/>
      <c r="I65" s="26"/>
      <c r="J65" s="26"/>
      <c r="K65" s="26"/>
      <c r="L65" s="26"/>
      <c r="M65" s="26"/>
      <c r="N65" s="26">
        <v>-2.4453100000000001</v>
      </c>
      <c r="O65" s="26">
        <v>-2.5258799999999999</v>
      </c>
      <c r="P65" s="26">
        <v>-2.6872500000000001</v>
      </c>
      <c r="Q65" s="26">
        <v>-2.7181799999999998</v>
      </c>
      <c r="R65" s="26">
        <v>-2.4375599999999999</v>
      </c>
      <c r="S65" s="26">
        <v>-2.5223599999999999</v>
      </c>
      <c r="T65" s="26">
        <v>-2.85046</v>
      </c>
      <c r="U65" s="26">
        <v>-3.0318000000000001</v>
      </c>
      <c r="V65" s="26">
        <v>-2.7955800000000002</v>
      </c>
      <c r="W65" s="27">
        <v>3.0131447814362271E-2</v>
      </c>
      <c r="X65" s="26"/>
      <c r="Y65" s="26"/>
      <c r="Z65" s="26"/>
      <c r="AA65" s="26"/>
      <c r="AB65" s="26"/>
      <c r="AC65" s="26"/>
      <c r="AD65" s="26"/>
      <c r="AE65" s="26"/>
      <c r="AF65" s="26"/>
      <c r="AG65" s="26"/>
      <c r="AH65" s="26"/>
      <c r="AI65" s="26"/>
      <c r="AJ65" s="26"/>
      <c r="AK65" s="26"/>
      <c r="AL65" s="26"/>
      <c r="AM65" s="26"/>
      <c r="AN65" s="26"/>
      <c r="AO65" s="26"/>
      <c r="AP65" s="27"/>
      <c r="AQ65" s="56"/>
      <c r="AR65" s="26"/>
      <c r="AS65" s="26"/>
      <c r="AT65" s="26"/>
      <c r="AU65" s="26"/>
      <c r="AV65" s="26"/>
      <c r="AW65" s="26"/>
      <c r="AX65" s="26"/>
      <c r="AY65" s="26"/>
      <c r="AZ65" s="26"/>
      <c r="BA65" s="26"/>
      <c r="BB65" s="26"/>
      <c r="BC65" s="26"/>
      <c r="BD65" s="26"/>
      <c r="BE65" s="26"/>
      <c r="BF65" s="26"/>
      <c r="BG65" s="26"/>
      <c r="BH65" s="26"/>
      <c r="BI65" s="27"/>
      <c r="BK65" s="4"/>
    </row>
    <row r="66" spans="1:63" x14ac:dyDescent="0.3">
      <c r="A66" s="29" t="s">
        <v>142</v>
      </c>
      <c r="B66" s="22"/>
      <c r="C66" s="54" t="s">
        <v>190</v>
      </c>
      <c r="D66" s="30" t="s">
        <v>186</v>
      </c>
      <c r="E66" s="26">
        <v>-2.2951100000000002</v>
      </c>
      <c r="F66" s="26">
        <v>-2.4891399999999999</v>
      </c>
      <c r="G66" s="26">
        <v>-2.2119900000000001</v>
      </c>
      <c r="H66" s="26">
        <v>-2.1030700000000002</v>
      </c>
      <c r="I66" s="26">
        <v>-2.1468799999999999</v>
      </c>
      <c r="J66" s="26">
        <v>-1.8864799999999999</v>
      </c>
      <c r="K66" s="26">
        <v>-2.05165</v>
      </c>
      <c r="L66" s="26">
        <v>-1.9908300000000001</v>
      </c>
      <c r="M66" s="26">
        <v>-1.7670399999999999</v>
      </c>
      <c r="N66" s="26"/>
      <c r="O66" s="26"/>
      <c r="P66" s="26"/>
      <c r="Q66" s="26"/>
      <c r="R66" s="26"/>
      <c r="S66" s="26"/>
      <c r="T66" s="26"/>
      <c r="U66" s="26"/>
      <c r="V66" s="26"/>
      <c r="W66" s="27">
        <v>3.6458601019727609E-2</v>
      </c>
      <c r="X66" s="26"/>
      <c r="Y66" s="26"/>
      <c r="Z66" s="26"/>
      <c r="AA66" s="26"/>
      <c r="AB66" s="26"/>
      <c r="AC66" s="26"/>
      <c r="AD66" s="26"/>
      <c r="AE66" s="26"/>
      <c r="AF66" s="26"/>
      <c r="AG66" s="26"/>
      <c r="AH66" s="26"/>
      <c r="AI66" s="26"/>
      <c r="AJ66" s="26"/>
      <c r="AK66" s="26"/>
      <c r="AL66" s="26"/>
      <c r="AM66" s="26"/>
      <c r="AN66" s="26"/>
      <c r="AO66" s="26"/>
      <c r="AP66" s="27"/>
      <c r="AQ66" s="56"/>
      <c r="AR66" s="26"/>
      <c r="AS66" s="26"/>
      <c r="AT66" s="26"/>
      <c r="AU66" s="26"/>
      <c r="AV66" s="26"/>
      <c r="AW66" s="26"/>
      <c r="AX66" s="26"/>
      <c r="AY66" s="26"/>
      <c r="AZ66" s="26"/>
      <c r="BA66" s="26"/>
      <c r="BB66" s="26"/>
      <c r="BC66" s="26"/>
      <c r="BD66" s="26"/>
      <c r="BE66" s="26"/>
      <c r="BF66" s="26"/>
      <c r="BG66" s="26"/>
      <c r="BH66" s="26"/>
      <c r="BI66" s="27"/>
      <c r="BK66" s="4"/>
    </row>
    <row r="67" spans="1:63" x14ac:dyDescent="0.3">
      <c r="A67" s="29" t="s">
        <v>172</v>
      </c>
      <c r="B67" s="22"/>
      <c r="C67" s="54" t="s">
        <v>191</v>
      </c>
      <c r="D67" s="30" t="s">
        <v>153</v>
      </c>
      <c r="E67" s="26"/>
      <c r="F67" s="26"/>
      <c r="G67" s="26"/>
      <c r="H67" s="26"/>
      <c r="I67" s="26"/>
      <c r="J67" s="26"/>
      <c r="K67" s="26"/>
      <c r="L67" s="26"/>
      <c r="M67" s="26"/>
      <c r="N67" s="26">
        <v>0.37569900000000001</v>
      </c>
      <c r="O67" s="26">
        <v>0.30740699999999999</v>
      </c>
      <c r="P67" s="26">
        <v>0.28262799999999999</v>
      </c>
      <c r="Q67" s="26">
        <v>0.46176800000000001</v>
      </c>
      <c r="R67" s="26">
        <v>0.462945</v>
      </c>
      <c r="S67" s="26">
        <v>0.34966199999999997</v>
      </c>
      <c r="T67" s="26">
        <v>-0.15534999999999999</v>
      </c>
      <c r="U67" s="26">
        <v>0.22636500000000001</v>
      </c>
      <c r="V67" s="26">
        <v>9.2588199999999996E-2</v>
      </c>
      <c r="W67" s="27">
        <v>2.3593914430440482E-2</v>
      </c>
      <c r="X67" s="26"/>
      <c r="Y67" s="26"/>
      <c r="Z67" s="26"/>
      <c r="AA67" s="26"/>
      <c r="AB67" s="26"/>
      <c r="AC67" s="26"/>
      <c r="AD67" s="26"/>
      <c r="AE67" s="26"/>
      <c r="AF67" s="26"/>
      <c r="AG67" s="26"/>
      <c r="AH67" s="26"/>
      <c r="AI67" s="26"/>
      <c r="AJ67" s="26"/>
      <c r="AK67" s="26"/>
      <c r="AL67" s="26"/>
      <c r="AM67" s="26"/>
      <c r="AN67" s="26"/>
      <c r="AO67" s="26"/>
      <c r="AP67" s="27"/>
      <c r="AQ67" s="65"/>
      <c r="AR67" s="59"/>
      <c r="AS67" s="59"/>
      <c r="AT67" s="59"/>
      <c r="AU67" s="59"/>
      <c r="AV67" s="59"/>
      <c r="AW67" s="59"/>
      <c r="AX67" s="59"/>
      <c r="AY67" s="59"/>
      <c r="AZ67" s="59"/>
      <c r="BA67" s="59"/>
      <c r="BB67" s="59"/>
      <c r="BC67" s="59"/>
      <c r="BD67" s="59"/>
      <c r="BE67" s="59"/>
      <c r="BF67" s="59"/>
      <c r="BG67" s="59"/>
      <c r="BH67" s="59"/>
      <c r="BI67" s="51"/>
      <c r="BK67" s="4"/>
    </row>
    <row r="68" spans="1:63" x14ac:dyDescent="0.3">
      <c r="A68" s="44" t="s">
        <v>206</v>
      </c>
      <c r="B68" s="45" t="s">
        <v>183</v>
      </c>
      <c r="C68" s="52" t="s">
        <v>178</v>
      </c>
      <c r="D68" s="46" t="s">
        <v>173</v>
      </c>
      <c r="E68" s="47"/>
      <c r="F68" s="47"/>
      <c r="G68" s="47"/>
      <c r="H68" s="47"/>
      <c r="I68" s="47"/>
      <c r="J68" s="47"/>
      <c r="K68" s="47"/>
      <c r="L68" s="47"/>
      <c r="M68" s="47"/>
      <c r="N68" s="47"/>
      <c r="O68" s="47"/>
      <c r="P68" s="47"/>
      <c r="Q68" s="47"/>
      <c r="R68" s="47"/>
      <c r="S68" s="47"/>
      <c r="T68" s="47"/>
      <c r="U68" s="47"/>
      <c r="V68" s="47"/>
      <c r="W68" s="48"/>
      <c r="X68" s="47">
        <v>1.2168000000000001</v>
      </c>
      <c r="Y68" s="47">
        <v>1.56629</v>
      </c>
      <c r="Z68" s="47">
        <v>1.5866899999999999</v>
      </c>
      <c r="AA68" s="47">
        <v>1.07118</v>
      </c>
      <c r="AB68" s="47">
        <v>1.3643700000000001</v>
      </c>
      <c r="AC68" s="47">
        <v>0.98356900000000003</v>
      </c>
      <c r="AD68" s="47">
        <v>1.0432900000000001</v>
      </c>
      <c r="AE68" s="47">
        <v>1.1448</v>
      </c>
      <c r="AF68" s="47">
        <v>1.3166100000000001</v>
      </c>
      <c r="AG68" s="47">
        <v>1.0252699999999999</v>
      </c>
      <c r="AH68" s="47">
        <v>0.96210600000000002</v>
      </c>
      <c r="AI68" s="47">
        <v>1.1007400000000001</v>
      </c>
      <c r="AJ68" s="47">
        <v>1.39696</v>
      </c>
      <c r="AK68" s="47">
        <v>0.91547999999999996</v>
      </c>
      <c r="AL68" s="47">
        <v>1.08077</v>
      </c>
      <c r="AM68" s="47">
        <v>1.0395799999999999</v>
      </c>
      <c r="AN68" s="47">
        <v>1.0051399999999999</v>
      </c>
      <c r="AO68" s="47">
        <v>1.0622199999999999</v>
      </c>
      <c r="AP68" s="48" t="s">
        <v>210</v>
      </c>
      <c r="AQ68" s="64">
        <v>0.22134999999999999</v>
      </c>
      <c r="AR68" s="47">
        <v>0.1656</v>
      </c>
      <c r="AS68" s="47">
        <v>0.19</v>
      </c>
      <c r="AT68" s="47">
        <v>0.15045</v>
      </c>
      <c r="AU68" s="47">
        <v>0.22644999999999998</v>
      </c>
      <c r="AV68" s="47">
        <v>0.19795000000000001</v>
      </c>
      <c r="AW68" s="47">
        <v>0.15240000000000001</v>
      </c>
      <c r="AX68" s="47">
        <v>0.15234999999999999</v>
      </c>
      <c r="AY68" s="47">
        <v>0.19295000000000001</v>
      </c>
      <c r="AZ68" s="47">
        <v>0.15889999999999999</v>
      </c>
      <c r="BA68" s="47">
        <v>0.18940000000000001</v>
      </c>
      <c r="BB68" s="47">
        <v>0.1386</v>
      </c>
      <c r="BC68" s="47">
        <v>0.11399999999999999</v>
      </c>
      <c r="BD68" s="47">
        <v>0.18754999999999999</v>
      </c>
      <c r="BE68" s="47">
        <v>0.1575</v>
      </c>
      <c r="BF68" s="47">
        <v>0.19240000000000002</v>
      </c>
      <c r="BG68" s="47">
        <v>0.15745000000000001</v>
      </c>
      <c r="BH68" s="47">
        <v>0.13714999999999999</v>
      </c>
      <c r="BI68" s="48" t="s">
        <v>210</v>
      </c>
      <c r="BK68" s="4"/>
    </row>
    <row r="69" spans="1:63" x14ac:dyDescent="0.3">
      <c r="A69" s="29"/>
      <c r="B69" s="22"/>
      <c r="C69" s="68" t="s">
        <v>179</v>
      </c>
      <c r="D69" s="30" t="s">
        <v>174</v>
      </c>
      <c r="E69" s="26"/>
      <c r="F69" s="26"/>
      <c r="G69" s="26"/>
      <c r="H69" s="26"/>
      <c r="I69" s="26"/>
      <c r="J69" s="26"/>
      <c r="K69" s="26"/>
      <c r="L69" s="26"/>
      <c r="M69" s="26"/>
      <c r="N69" s="26"/>
      <c r="O69" s="26"/>
      <c r="P69" s="26"/>
      <c r="Q69" s="26"/>
      <c r="R69" s="26"/>
      <c r="S69" s="26"/>
      <c r="T69" s="26"/>
      <c r="U69" s="26"/>
      <c r="V69" s="26"/>
      <c r="W69" s="27"/>
      <c r="X69" s="26">
        <v>-0.981568</v>
      </c>
      <c r="Y69" s="26">
        <v>-1.04335</v>
      </c>
      <c r="Z69" s="26">
        <v>-0.92450200000000005</v>
      </c>
      <c r="AA69" s="26">
        <v>-1.42066</v>
      </c>
      <c r="AB69" s="26">
        <v>-0.96604199999999996</v>
      </c>
      <c r="AC69" s="26">
        <v>-1.0481199999999999</v>
      </c>
      <c r="AD69" s="26">
        <v>-1.2364599999999999</v>
      </c>
      <c r="AE69" s="26">
        <v>-1.2892300000000001</v>
      </c>
      <c r="AF69" s="26">
        <v>-1.1429100000000001</v>
      </c>
      <c r="AG69" s="26">
        <v>-0.95234099999999999</v>
      </c>
      <c r="AH69" s="26">
        <v>-1.02996</v>
      </c>
      <c r="AI69" s="26">
        <v>-0.82354899999999998</v>
      </c>
      <c r="AJ69" s="26">
        <v>-1.25729</v>
      </c>
      <c r="AK69" s="26">
        <v>-0.97300399999999998</v>
      </c>
      <c r="AL69" s="26">
        <v>-1.0620099999999999</v>
      </c>
      <c r="AM69" s="26">
        <v>-0.87837699999999996</v>
      </c>
      <c r="AN69" s="26">
        <v>-0.93420400000000003</v>
      </c>
      <c r="AO69" s="26">
        <v>-1.25159</v>
      </c>
      <c r="AP69" s="27">
        <v>1.19594167495177E-2</v>
      </c>
      <c r="AQ69" s="56"/>
      <c r="AR69" s="26"/>
      <c r="AS69" s="26"/>
      <c r="AT69" s="26"/>
      <c r="AU69" s="26"/>
      <c r="AV69" s="26"/>
      <c r="AW69" s="26"/>
      <c r="AX69" s="26"/>
      <c r="AY69" s="26"/>
      <c r="AZ69" s="26"/>
      <c r="BA69" s="26"/>
      <c r="BB69" s="26"/>
      <c r="BC69" s="26"/>
      <c r="BD69" s="26"/>
      <c r="BE69" s="26"/>
      <c r="BF69" s="26"/>
      <c r="BG69" s="26"/>
      <c r="BH69" s="26"/>
      <c r="BI69" s="27"/>
      <c r="BK69" s="4"/>
    </row>
    <row r="70" spans="1:63" x14ac:dyDescent="0.3">
      <c r="A70" s="29"/>
      <c r="B70" s="22"/>
      <c r="C70" s="68" t="s">
        <v>180</v>
      </c>
      <c r="D70" s="30" t="s">
        <v>202</v>
      </c>
      <c r="E70" s="26"/>
      <c r="F70" s="26"/>
      <c r="G70" s="26"/>
      <c r="H70" s="26"/>
      <c r="I70" s="26"/>
      <c r="J70" s="26"/>
      <c r="K70" s="26"/>
      <c r="L70" s="26"/>
      <c r="M70" s="26"/>
      <c r="N70" s="26"/>
      <c r="O70" s="26"/>
      <c r="P70" s="26"/>
      <c r="Q70" s="26"/>
      <c r="R70" s="26"/>
      <c r="S70" s="26"/>
      <c r="T70" s="26"/>
      <c r="U70" s="26"/>
      <c r="V70" s="26"/>
      <c r="W70" s="27"/>
      <c r="X70" s="26"/>
      <c r="Y70" s="26"/>
      <c r="Z70" s="26"/>
      <c r="AA70" s="26"/>
      <c r="AB70" s="26"/>
      <c r="AC70" s="26"/>
      <c r="AD70" s="26"/>
      <c r="AE70" s="26"/>
      <c r="AF70" s="26"/>
      <c r="AG70" s="26"/>
      <c r="AH70" s="26"/>
      <c r="AI70" s="26"/>
      <c r="AJ70" s="26"/>
      <c r="AK70" s="26"/>
      <c r="AL70" s="26"/>
      <c r="AM70" s="26"/>
      <c r="AN70" s="26"/>
      <c r="AO70" s="26"/>
      <c r="AP70" s="27"/>
      <c r="AQ70" s="56">
        <v>4.3108000000000004</v>
      </c>
      <c r="AR70" s="26">
        <v>5.31785</v>
      </c>
      <c r="AS70" s="26">
        <v>5.1380999999999997</v>
      </c>
      <c r="AT70" s="26">
        <v>3.9095499999999999</v>
      </c>
      <c r="AU70" s="26">
        <v>3.8079499999999999</v>
      </c>
      <c r="AV70" s="26">
        <v>3.5577500000000004</v>
      </c>
      <c r="AW70" s="26">
        <v>3.6734499999999999</v>
      </c>
      <c r="AX70" s="26">
        <v>3.4230499999999999</v>
      </c>
      <c r="AY70" s="26">
        <v>4.1438000000000006</v>
      </c>
      <c r="AZ70" s="26">
        <v>3.8668999999999998</v>
      </c>
      <c r="BA70" s="26">
        <v>4.3936500000000001</v>
      </c>
      <c r="BB70" s="26">
        <v>4.3270499999999998</v>
      </c>
      <c r="BC70" s="26">
        <v>6.9717000000000002</v>
      </c>
      <c r="BD70" s="26">
        <v>4.6574499999999999</v>
      </c>
      <c r="BE70" s="26">
        <v>3.52285</v>
      </c>
      <c r="BF70" s="26">
        <v>5.6302500000000002</v>
      </c>
      <c r="BG70" s="26">
        <v>5.1354500000000005</v>
      </c>
      <c r="BH70" s="26">
        <v>3.4720500000000003</v>
      </c>
      <c r="BI70" s="27">
        <v>6.1514854342024515E-5</v>
      </c>
      <c r="BK70" s="4"/>
    </row>
    <row r="71" spans="1:63" x14ac:dyDescent="0.3">
      <c r="A71" s="29"/>
      <c r="B71" s="22"/>
      <c r="C71" s="68" t="s">
        <v>181</v>
      </c>
      <c r="D71" s="30" t="s">
        <v>175</v>
      </c>
      <c r="E71" s="26"/>
      <c r="F71" s="26"/>
      <c r="G71" s="26"/>
      <c r="H71" s="26"/>
      <c r="I71" s="26"/>
      <c r="J71" s="26"/>
      <c r="K71" s="26"/>
      <c r="L71" s="26"/>
      <c r="M71" s="26"/>
      <c r="N71" s="26"/>
      <c r="O71" s="26"/>
      <c r="P71" s="26"/>
      <c r="Q71" s="26"/>
      <c r="R71" s="26"/>
      <c r="S71" s="26"/>
      <c r="T71" s="26"/>
      <c r="U71" s="26"/>
      <c r="V71" s="26"/>
      <c r="W71" s="27"/>
      <c r="X71" s="26"/>
      <c r="Y71" s="26"/>
      <c r="Z71" s="26"/>
      <c r="AA71" s="26"/>
      <c r="AB71" s="26"/>
      <c r="AC71" s="26"/>
      <c r="AD71" s="26"/>
      <c r="AE71" s="26"/>
      <c r="AF71" s="26"/>
      <c r="AG71" s="26"/>
      <c r="AH71" s="26"/>
      <c r="AI71" s="26"/>
      <c r="AJ71" s="26"/>
      <c r="AK71" s="26"/>
      <c r="AL71" s="26"/>
      <c r="AM71" s="26"/>
      <c r="AN71" s="26"/>
      <c r="AO71" s="26"/>
      <c r="AP71" s="27"/>
      <c r="AQ71" s="56"/>
      <c r="AR71" s="26"/>
      <c r="AS71" s="26"/>
      <c r="AT71" s="26"/>
      <c r="AU71" s="26"/>
      <c r="AV71" s="26"/>
      <c r="AW71" s="26"/>
      <c r="AX71" s="26"/>
      <c r="AY71" s="26"/>
      <c r="AZ71" s="26"/>
      <c r="BA71" s="26"/>
      <c r="BB71" s="26"/>
      <c r="BC71" s="26"/>
      <c r="BD71" s="26"/>
      <c r="BE71" s="26"/>
      <c r="BF71" s="26"/>
      <c r="BG71" s="26"/>
      <c r="BH71" s="26"/>
      <c r="BI71" s="27"/>
      <c r="BK71" s="4"/>
    </row>
    <row r="72" spans="1:63" x14ac:dyDescent="0.3">
      <c r="A72" s="29"/>
      <c r="B72" s="22"/>
      <c r="C72" s="68" t="s">
        <v>182</v>
      </c>
      <c r="D72" s="30" t="s">
        <v>176</v>
      </c>
      <c r="E72" s="26"/>
      <c r="F72" s="26"/>
      <c r="G72" s="26"/>
      <c r="H72" s="26"/>
      <c r="I72" s="26"/>
      <c r="J72" s="26"/>
      <c r="K72" s="26"/>
      <c r="L72" s="26"/>
      <c r="M72" s="26"/>
      <c r="N72" s="26"/>
      <c r="O72" s="26"/>
      <c r="P72" s="26"/>
      <c r="Q72" s="26"/>
      <c r="R72" s="26"/>
      <c r="S72" s="26"/>
      <c r="T72" s="26"/>
      <c r="U72" s="26"/>
      <c r="V72" s="26"/>
      <c r="W72" s="27"/>
      <c r="X72" s="26"/>
      <c r="Y72" s="26"/>
      <c r="Z72" s="26"/>
      <c r="AA72" s="26"/>
      <c r="AB72" s="26"/>
      <c r="AC72" s="26"/>
      <c r="AD72" s="26"/>
      <c r="AE72" s="26"/>
      <c r="AF72" s="26"/>
      <c r="AG72" s="26"/>
      <c r="AH72" s="26"/>
      <c r="AI72" s="26"/>
      <c r="AJ72" s="26"/>
      <c r="AK72" s="26"/>
      <c r="AL72" s="26"/>
      <c r="AM72" s="26"/>
      <c r="AN72" s="26"/>
      <c r="AO72" s="26"/>
      <c r="AP72" s="27"/>
      <c r="AQ72" s="56"/>
      <c r="AR72" s="26"/>
      <c r="AS72" s="26"/>
      <c r="AT72" s="26"/>
      <c r="AU72" s="26"/>
      <c r="AV72" s="26"/>
      <c r="AW72" s="26"/>
      <c r="AX72" s="26"/>
      <c r="AY72" s="26"/>
      <c r="AZ72" s="26"/>
      <c r="BA72" s="26"/>
      <c r="BB72" s="26"/>
      <c r="BC72" s="26"/>
      <c r="BD72" s="26"/>
      <c r="BE72" s="26"/>
      <c r="BF72" s="26"/>
      <c r="BG72" s="26"/>
      <c r="BH72" s="26"/>
      <c r="BI72" s="27"/>
      <c r="BK72" s="4"/>
    </row>
    <row r="73" spans="1:63" ht="17.25" thickBot="1" x14ac:dyDescent="0.35">
      <c r="A73" s="69"/>
      <c r="B73" s="70"/>
      <c r="C73" s="81" t="s">
        <v>200</v>
      </c>
      <c r="D73" s="71" t="s">
        <v>177</v>
      </c>
      <c r="E73" s="72"/>
      <c r="F73" s="72"/>
      <c r="G73" s="72"/>
      <c r="H73" s="72"/>
      <c r="I73" s="72"/>
      <c r="J73" s="72"/>
      <c r="K73" s="72"/>
      <c r="L73" s="72"/>
      <c r="M73" s="72"/>
      <c r="N73" s="72"/>
      <c r="O73" s="72"/>
      <c r="P73" s="72"/>
      <c r="Q73" s="72"/>
      <c r="R73" s="72"/>
      <c r="S73" s="72"/>
      <c r="T73" s="72"/>
      <c r="U73" s="72"/>
      <c r="V73" s="72"/>
      <c r="W73" s="73"/>
      <c r="X73" s="72">
        <v>-1.61574</v>
      </c>
      <c r="Y73" s="72">
        <v>-1.4369000000000001</v>
      </c>
      <c r="Z73" s="72">
        <v>-1.5711200000000001</v>
      </c>
      <c r="AA73" s="72">
        <v>-1.05217</v>
      </c>
      <c r="AB73" s="72">
        <v>-1.264</v>
      </c>
      <c r="AC73" s="72">
        <v>-1.10971</v>
      </c>
      <c r="AD73" s="72">
        <v>-1.4266399999999999</v>
      </c>
      <c r="AE73" s="72">
        <v>-1.4109</v>
      </c>
      <c r="AF73" s="72">
        <v>-1.10988</v>
      </c>
      <c r="AG73" s="72">
        <v>-1.2712300000000001</v>
      </c>
      <c r="AH73" s="72">
        <v>-1.0202800000000001</v>
      </c>
      <c r="AI73" s="72">
        <v>-0.82074499999999995</v>
      </c>
      <c r="AJ73" s="72">
        <v>-1.2983</v>
      </c>
      <c r="AK73" s="72">
        <v>-1.05064</v>
      </c>
      <c r="AL73" s="72">
        <v>-0.73668</v>
      </c>
      <c r="AM73" s="72">
        <v>-1.3065100000000001</v>
      </c>
      <c r="AN73" s="72">
        <v>-1.08063</v>
      </c>
      <c r="AO73" s="72">
        <v>-0.98050700000000002</v>
      </c>
      <c r="AP73" s="73" t="s">
        <v>213</v>
      </c>
      <c r="AQ73" s="74"/>
      <c r="AR73" s="72"/>
      <c r="AS73" s="72"/>
      <c r="AT73" s="72"/>
      <c r="AU73" s="72"/>
      <c r="AV73" s="72"/>
      <c r="AW73" s="72"/>
      <c r="AX73" s="72"/>
      <c r="AY73" s="72"/>
      <c r="AZ73" s="72"/>
      <c r="BA73" s="72"/>
      <c r="BB73" s="75"/>
      <c r="BC73" s="75"/>
      <c r="BD73" s="75"/>
      <c r="BE73" s="75"/>
      <c r="BF73" s="75"/>
      <c r="BG73" s="75"/>
      <c r="BH73" s="75"/>
      <c r="BI73" s="76"/>
      <c r="BK73" s="4"/>
    </row>
    <row r="74" spans="1:63" x14ac:dyDescent="0.3">
      <c r="A74" s="7" t="s">
        <v>217</v>
      </c>
      <c r="C74" s="6"/>
    </row>
    <row r="79" spans="1:63" x14ac:dyDescent="0.3">
      <c r="R79"/>
      <c r="S79"/>
    </row>
    <row r="80" spans="1:63" x14ac:dyDescent="0.3">
      <c r="R80"/>
      <c r="S80"/>
    </row>
    <row r="81" spans="18:19" x14ac:dyDescent="0.3">
      <c r="R81"/>
      <c r="S81"/>
    </row>
    <row r="82" spans="18:19" x14ac:dyDescent="0.3">
      <c r="R82"/>
      <c r="S82"/>
    </row>
    <row r="83" spans="18:19" x14ac:dyDescent="0.3">
      <c r="R83"/>
      <c r="S83"/>
    </row>
    <row r="84" spans="18:19" x14ac:dyDescent="0.3">
      <c r="R84"/>
      <c r="S84"/>
    </row>
    <row r="85" spans="18:19" x14ac:dyDescent="0.3">
      <c r="R85"/>
      <c r="S85"/>
    </row>
    <row r="86" spans="18:19" x14ac:dyDescent="0.3">
      <c r="R86"/>
      <c r="S86"/>
    </row>
    <row r="87" spans="18:19" x14ac:dyDescent="0.3">
      <c r="R87"/>
      <c r="S87"/>
    </row>
    <row r="88" spans="18:19" x14ac:dyDescent="0.3">
      <c r="R88"/>
      <c r="S88"/>
    </row>
    <row r="89" spans="18:19" x14ac:dyDescent="0.3">
      <c r="R89"/>
      <c r="S89"/>
    </row>
    <row r="90" spans="18:19" x14ac:dyDescent="0.3">
      <c r="R90"/>
      <c r="S90"/>
    </row>
    <row r="91" spans="18:19" x14ac:dyDescent="0.3">
      <c r="R91"/>
      <c r="S91"/>
    </row>
    <row r="92" spans="18:19" x14ac:dyDescent="0.3">
      <c r="R92"/>
      <c r="S92"/>
    </row>
    <row r="93" spans="18:19" x14ac:dyDescent="0.3">
      <c r="R93"/>
      <c r="S93"/>
    </row>
    <row r="94" spans="18:19" x14ac:dyDescent="0.3">
      <c r="R94"/>
      <c r="S94"/>
    </row>
    <row r="95" spans="18:19" x14ac:dyDescent="0.3">
      <c r="R95"/>
      <c r="S95"/>
    </row>
    <row r="96" spans="18:19" x14ac:dyDescent="0.3">
      <c r="R96"/>
      <c r="S96"/>
    </row>
    <row r="97" spans="18:19" x14ac:dyDescent="0.3">
      <c r="R97"/>
      <c r="S97"/>
    </row>
    <row r="98" spans="18:19" x14ac:dyDescent="0.3">
      <c r="R98"/>
      <c r="S98"/>
    </row>
    <row r="99" spans="18:19" x14ac:dyDescent="0.3">
      <c r="R99"/>
      <c r="S99"/>
    </row>
    <row r="100" spans="18:19" x14ac:dyDescent="0.3">
      <c r="R100"/>
      <c r="S100"/>
    </row>
    <row r="101" spans="18:19" x14ac:dyDescent="0.3">
      <c r="R101"/>
      <c r="S101"/>
    </row>
    <row r="102" spans="18:19" x14ac:dyDescent="0.3">
      <c r="R102"/>
      <c r="S102"/>
    </row>
    <row r="103" spans="18:19" x14ac:dyDescent="0.3">
      <c r="R103"/>
      <c r="S103"/>
    </row>
    <row r="104" spans="18:19" x14ac:dyDescent="0.3">
      <c r="R104"/>
      <c r="S104"/>
    </row>
    <row r="105" spans="18:19" x14ac:dyDescent="0.3">
      <c r="R105"/>
      <c r="S105"/>
    </row>
    <row r="106" spans="18:19" x14ac:dyDescent="0.3">
      <c r="R106"/>
      <c r="S106"/>
    </row>
    <row r="107" spans="18:19" x14ac:dyDescent="0.3">
      <c r="R107"/>
      <c r="S107"/>
    </row>
    <row r="108" spans="18:19" x14ac:dyDescent="0.3">
      <c r="R108"/>
      <c r="S108"/>
    </row>
    <row r="109" spans="18:19" x14ac:dyDescent="0.3">
      <c r="R109"/>
      <c r="S109"/>
    </row>
    <row r="110" spans="18:19" x14ac:dyDescent="0.3">
      <c r="R110"/>
      <c r="S110"/>
    </row>
    <row r="111" spans="18:19" x14ac:dyDescent="0.3">
      <c r="R111"/>
      <c r="S111"/>
    </row>
    <row r="112" spans="18:19" x14ac:dyDescent="0.3">
      <c r="R112"/>
      <c r="S112"/>
    </row>
    <row r="113" spans="18:19" x14ac:dyDescent="0.3">
      <c r="R113"/>
      <c r="S113"/>
    </row>
    <row r="114" spans="18:19" x14ac:dyDescent="0.3">
      <c r="R114"/>
      <c r="S114"/>
    </row>
    <row r="115" spans="18:19" x14ac:dyDescent="0.3">
      <c r="R115"/>
      <c r="S115"/>
    </row>
    <row r="116" spans="18:19" x14ac:dyDescent="0.3">
      <c r="R116"/>
      <c r="S116"/>
    </row>
    <row r="117" spans="18:19" x14ac:dyDescent="0.3">
      <c r="R117"/>
      <c r="S117"/>
    </row>
    <row r="118" spans="18:19" x14ac:dyDescent="0.3">
      <c r="R118"/>
      <c r="S118"/>
    </row>
    <row r="119" spans="18:19" x14ac:dyDescent="0.3">
      <c r="R119"/>
      <c r="S119"/>
    </row>
    <row r="120" spans="18:19" x14ac:dyDescent="0.3">
      <c r="R120"/>
      <c r="S120"/>
    </row>
    <row r="121" spans="18:19" x14ac:dyDescent="0.3">
      <c r="R121"/>
      <c r="S121"/>
    </row>
    <row r="122" spans="18:19" x14ac:dyDescent="0.3">
      <c r="R122"/>
      <c r="S122"/>
    </row>
    <row r="123" spans="18:19" x14ac:dyDescent="0.3">
      <c r="R123"/>
      <c r="S123"/>
    </row>
    <row r="124" spans="18:19" x14ac:dyDescent="0.3">
      <c r="R124"/>
      <c r="S124"/>
    </row>
    <row r="125" spans="18:19" x14ac:dyDescent="0.3">
      <c r="R125"/>
      <c r="S125"/>
    </row>
    <row r="126" spans="18:19" x14ac:dyDescent="0.3">
      <c r="R126"/>
      <c r="S126"/>
    </row>
    <row r="127" spans="18:19" x14ac:dyDescent="0.3">
      <c r="R127"/>
      <c r="S127"/>
    </row>
    <row r="128" spans="18:19" x14ac:dyDescent="0.3">
      <c r="R128"/>
      <c r="S128"/>
    </row>
    <row r="129" spans="18:19" x14ac:dyDescent="0.3">
      <c r="R129"/>
      <c r="S129"/>
    </row>
    <row r="130" spans="18:19" x14ac:dyDescent="0.3">
      <c r="R130"/>
      <c r="S130"/>
    </row>
    <row r="131" spans="18:19" x14ac:dyDescent="0.3">
      <c r="R131"/>
      <c r="S131"/>
    </row>
    <row r="132" spans="18:19" x14ac:dyDescent="0.3">
      <c r="R132"/>
      <c r="S132"/>
    </row>
    <row r="133" spans="18:19" x14ac:dyDescent="0.3">
      <c r="R133"/>
      <c r="S133"/>
    </row>
    <row r="134" spans="18:19" x14ac:dyDescent="0.3">
      <c r="R134"/>
      <c r="S134"/>
    </row>
    <row r="135" spans="18:19" x14ac:dyDescent="0.3">
      <c r="R135"/>
      <c r="S135"/>
    </row>
    <row r="136" spans="18:19" x14ac:dyDescent="0.3">
      <c r="R136"/>
      <c r="S136"/>
    </row>
    <row r="137" spans="18:19" x14ac:dyDescent="0.3">
      <c r="R137"/>
      <c r="S137"/>
    </row>
    <row r="138" spans="18:19" x14ac:dyDescent="0.3">
      <c r="R138"/>
      <c r="S138"/>
    </row>
    <row r="139" spans="18:19" x14ac:dyDescent="0.3">
      <c r="R139"/>
      <c r="S139"/>
    </row>
    <row r="140" spans="18:19" x14ac:dyDescent="0.3">
      <c r="R140"/>
      <c r="S140"/>
    </row>
  </sheetData>
  <mergeCells count="12">
    <mergeCell ref="AQ2:BI2"/>
    <mergeCell ref="AQ3:AY3"/>
    <mergeCell ref="AZ3:BH3"/>
    <mergeCell ref="E4:V4"/>
    <mergeCell ref="X4:AO4"/>
    <mergeCell ref="AQ4:BH4"/>
    <mergeCell ref="E3:M3"/>
    <mergeCell ref="X3:AF3"/>
    <mergeCell ref="AG3:AO3"/>
    <mergeCell ref="X2:AP2"/>
    <mergeCell ref="N3:V3"/>
    <mergeCell ref="E2:V2"/>
  </mergeCells>
  <phoneticPr fontId="2" type="noConversion"/>
  <conditionalFormatting sqref="D74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Tab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lly0701@gmail.com</dc:creator>
  <cp:lastModifiedBy>PCF</cp:lastModifiedBy>
  <dcterms:created xsi:type="dcterms:W3CDTF">2020-10-17T16:24:01Z</dcterms:created>
  <dcterms:modified xsi:type="dcterms:W3CDTF">2022-05-19T04:05:16Z</dcterms:modified>
</cp:coreProperties>
</file>